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GoogleDrive\Research\Manuscripts\Papers\OSKM VS GETM\Nature com\Revision\Revision 2\Revision 3\"/>
    </mc:Choice>
  </mc:AlternateContent>
  <bookViews>
    <workbookView xWindow="0" yWindow="0" windowWidth="16457" windowHeight="5546" firstSheet="1" activeTab="3"/>
  </bookViews>
  <sheets>
    <sheet name="Fig. 2n" sheetId="2" r:id="rId1"/>
    <sheet name="Fig. 2o" sheetId="4" r:id="rId2"/>
    <sheet name="Fig. 6c" sheetId="1" r:id="rId3"/>
    <sheet name="Fig. 6d" sheetId="5" r:id="rId4"/>
    <sheet name="Fig. 6e" sheetId="6" r:id="rId5"/>
    <sheet name="Fig. 6g" sheetId="7" r:id="rId6"/>
    <sheet name="Supplementary Fig. 3c" sheetId="3" r:id="rId7"/>
    <sheet name="Supplementary Fig. 3d" sheetId="8" r:id="rId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9" i="7" l="1"/>
  <c r="G19" i="7"/>
  <c r="H18" i="7"/>
  <c r="G18" i="7"/>
  <c r="H17" i="7"/>
  <c r="G17" i="7"/>
  <c r="H16" i="7"/>
  <c r="G16" i="7"/>
  <c r="H15" i="7"/>
  <c r="G15" i="7"/>
  <c r="H14" i="7"/>
  <c r="G14" i="7"/>
  <c r="H13" i="7"/>
  <c r="G13" i="7"/>
  <c r="H12" i="7"/>
  <c r="G12" i="7"/>
  <c r="H11" i="7"/>
  <c r="G11" i="7"/>
  <c r="H10" i="7"/>
  <c r="G10" i="7"/>
  <c r="H9" i="7"/>
  <c r="G9" i="7"/>
  <c r="H8" i="7"/>
  <c r="G8" i="7"/>
  <c r="H7" i="7"/>
  <c r="G7" i="7"/>
  <c r="H6" i="7"/>
  <c r="G6" i="7"/>
  <c r="I20" i="6"/>
  <c r="H20" i="6"/>
  <c r="I19" i="6"/>
  <c r="H19" i="6"/>
  <c r="I18" i="6"/>
  <c r="H18" i="6"/>
  <c r="I17" i="6"/>
  <c r="H17" i="6"/>
  <c r="I16" i="6"/>
  <c r="H16" i="6"/>
  <c r="I15" i="6"/>
  <c r="H15" i="6"/>
  <c r="I14" i="6"/>
  <c r="H14" i="6"/>
  <c r="I13" i="6"/>
  <c r="H13" i="6"/>
  <c r="I12" i="6"/>
  <c r="H12" i="6"/>
  <c r="I11" i="6"/>
  <c r="H11" i="6"/>
  <c r="I10" i="6"/>
  <c r="H10" i="6"/>
  <c r="I9" i="6"/>
  <c r="H9" i="6"/>
  <c r="I8" i="6"/>
  <c r="H8" i="6"/>
  <c r="I7" i="6"/>
  <c r="H7" i="6"/>
  <c r="L11" i="4"/>
  <c r="K11" i="4"/>
  <c r="F11" i="4"/>
  <c r="E11" i="4"/>
  <c r="L10" i="4"/>
  <c r="K10" i="4"/>
  <c r="F10" i="4"/>
  <c r="E10" i="4"/>
  <c r="L9" i="4"/>
  <c r="K9" i="4"/>
  <c r="F9" i="4"/>
  <c r="E9" i="4"/>
  <c r="L8" i="4"/>
  <c r="K8" i="4"/>
  <c r="F8" i="4"/>
  <c r="E8" i="4"/>
  <c r="L7" i="4"/>
  <c r="K7" i="4"/>
  <c r="F7" i="4"/>
  <c r="E7" i="4"/>
</calcChain>
</file>

<file path=xl/sharedStrings.xml><?xml version="1.0" encoding="utf-8"?>
<sst xmlns="http://schemas.openxmlformats.org/spreadsheetml/2006/main" count="557" uniqueCount="73">
  <si>
    <t>EV</t>
  </si>
  <si>
    <t>CTCF</t>
  </si>
  <si>
    <t>KLF4</t>
  </si>
  <si>
    <t>USF1</t>
  </si>
  <si>
    <t>USF2</t>
  </si>
  <si>
    <t>MAFK</t>
  </si>
  <si>
    <t>Nrf2</t>
  </si>
  <si>
    <t>Replicate 1</t>
  </si>
  <si>
    <t>Replicate 2</t>
  </si>
  <si>
    <t>Replicate 3</t>
  </si>
  <si>
    <t>Replicate 4</t>
  </si>
  <si>
    <t>GETM + additional factor</t>
  </si>
  <si>
    <t>Fig. 2o</t>
  </si>
  <si>
    <t xml:space="preserve">Avarege </t>
  </si>
  <si>
    <t>SD</t>
  </si>
  <si>
    <t>GETM+ EV</t>
  </si>
  <si>
    <t>GETM+ RFX2</t>
  </si>
  <si>
    <t>GETM+ E2F4</t>
  </si>
  <si>
    <t>GETM+ NR1H4</t>
  </si>
  <si>
    <t>GETM+ TCF15</t>
  </si>
  <si>
    <t>Total colonies</t>
  </si>
  <si>
    <t>CDX2+ colonies</t>
  </si>
  <si>
    <t>ct</t>
  </si>
  <si>
    <t>OSKM 0 days dox</t>
  </si>
  <si>
    <t>OSKM 3 days dox</t>
  </si>
  <si>
    <t>OSKM 9 days dox</t>
  </si>
  <si>
    <t>GTEM 0 days dox</t>
  </si>
  <si>
    <t>GTEM 3 days dox</t>
  </si>
  <si>
    <t>GTEM 12 days dox</t>
  </si>
  <si>
    <t>N/D (38)</t>
  </si>
  <si>
    <t>Sample name</t>
  </si>
  <si>
    <t>Plac1</t>
  </si>
  <si>
    <t>Gapdh</t>
  </si>
  <si>
    <t>Prl8a9</t>
  </si>
  <si>
    <t>Slc38</t>
  </si>
  <si>
    <t>Mafk</t>
  </si>
  <si>
    <t>Tead2</t>
  </si>
  <si>
    <t>Fosl2</t>
  </si>
  <si>
    <t>Ava</t>
  </si>
  <si>
    <t>Stdv</t>
  </si>
  <si>
    <t>OSKM + additional factor</t>
  </si>
  <si>
    <t>Nfe2</t>
  </si>
  <si>
    <t>Ctcf</t>
  </si>
  <si>
    <t>Atf3</t>
  </si>
  <si>
    <t>Cdx2</t>
  </si>
  <si>
    <t>Pdx1</t>
  </si>
  <si>
    <t>Usf1</t>
  </si>
  <si>
    <t>Usf2</t>
  </si>
  <si>
    <t>Fos</t>
  </si>
  <si>
    <t>Klf4</t>
  </si>
  <si>
    <t>Nr1h4</t>
  </si>
  <si>
    <t>ct (Nr1h4)</t>
  </si>
  <si>
    <t>ct (Gapdh)</t>
  </si>
  <si>
    <t>ct (Rfx2)</t>
  </si>
  <si>
    <t>Rfx2</t>
  </si>
  <si>
    <t>ct (Tcf15)</t>
  </si>
  <si>
    <t>Tcf15</t>
  </si>
  <si>
    <t>E2f4</t>
  </si>
  <si>
    <t>ct (E2f4)</t>
  </si>
  <si>
    <t>N/A</t>
  </si>
  <si>
    <t>ct (Atf3)</t>
  </si>
  <si>
    <t>ct (Nfe2)</t>
  </si>
  <si>
    <t>ct (Mafk)</t>
  </si>
  <si>
    <t>ct (Usf2)</t>
  </si>
  <si>
    <t>ct (Ctcf)</t>
  </si>
  <si>
    <t>ct (Cdx2)</t>
  </si>
  <si>
    <t>ct (Pdx1)</t>
  </si>
  <si>
    <t>ct (Tead2)</t>
  </si>
  <si>
    <t>ct (Fosl2)</t>
  </si>
  <si>
    <t>ct (Usf1)</t>
  </si>
  <si>
    <t>ct (Nrf2)</t>
  </si>
  <si>
    <t>ct (Fos)</t>
  </si>
  <si>
    <t>ct (Klf4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0" fillId="2" borderId="0" xfId="0" applyFill="1"/>
    <xf numFmtId="0" fontId="2" fillId="2" borderId="0" xfId="0" applyFont="1" applyFill="1"/>
    <xf numFmtId="0" fontId="2" fillId="0" borderId="0" xfId="0" applyFont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29"/>
  <sheetViews>
    <sheetView zoomScale="70" zoomScaleNormal="70" workbookViewId="0">
      <selection activeCell="I8" sqref="I8:S16"/>
    </sheetView>
  </sheetViews>
  <sheetFormatPr defaultRowHeight="14.6" x14ac:dyDescent="0.4"/>
  <cols>
    <col min="3" max="4" width="12.3046875" bestFit="1" customWidth="1"/>
    <col min="5" max="6" width="11.84375" bestFit="1" customWidth="1"/>
    <col min="8" max="8" width="15.921875" bestFit="1" customWidth="1"/>
    <col min="9" max="9" width="13.15234375" bestFit="1" customWidth="1"/>
    <col min="10" max="10" width="12.3828125" bestFit="1" customWidth="1"/>
    <col min="11" max="11" width="10" bestFit="1" customWidth="1"/>
    <col min="15" max="15" width="13.15234375" bestFit="1" customWidth="1"/>
    <col min="16" max="16" width="13.69140625" bestFit="1" customWidth="1"/>
  </cols>
  <sheetData>
    <row r="2" spans="2:8" x14ac:dyDescent="0.4">
      <c r="B2" s="1"/>
    </row>
    <row r="3" spans="2:8" x14ac:dyDescent="0.4">
      <c r="C3" s="4" t="s">
        <v>56</v>
      </c>
    </row>
    <row r="4" spans="2:8" x14ac:dyDescent="0.4">
      <c r="C4" s="1" t="s">
        <v>30</v>
      </c>
      <c r="E4" s="5" t="s">
        <v>52</v>
      </c>
      <c r="F4" t="s">
        <v>55</v>
      </c>
    </row>
    <row r="5" spans="2:8" x14ac:dyDescent="0.4">
      <c r="C5" s="1" t="s">
        <v>0</v>
      </c>
      <c r="D5" t="s">
        <v>7</v>
      </c>
      <c r="E5">
        <v>20.948699951171875</v>
      </c>
      <c r="F5" s="2">
        <v>31.930130004882813</v>
      </c>
    </row>
    <row r="6" spans="2:8" x14ac:dyDescent="0.4">
      <c r="C6" s="1"/>
      <c r="D6" t="s">
        <v>8</v>
      </c>
      <c r="E6">
        <v>20.860803604125977</v>
      </c>
      <c r="F6" s="2">
        <v>31.952430725097656</v>
      </c>
    </row>
    <row r="7" spans="2:8" x14ac:dyDescent="0.4">
      <c r="C7" s="1" t="s">
        <v>50</v>
      </c>
      <c r="D7" t="s">
        <v>7</v>
      </c>
      <c r="E7">
        <v>20.843618392944336</v>
      </c>
      <c r="F7" s="2">
        <v>19.918313980102539</v>
      </c>
    </row>
    <row r="8" spans="2:8" x14ac:dyDescent="0.4">
      <c r="C8" s="1"/>
      <c r="D8" t="s">
        <v>8</v>
      </c>
      <c r="E8">
        <v>20.722650527954102</v>
      </c>
      <c r="F8" s="2">
        <v>19.900880813598633</v>
      </c>
      <c r="H8" s="4"/>
    </row>
    <row r="10" spans="2:8" x14ac:dyDescent="0.4">
      <c r="C10" s="4" t="s">
        <v>54</v>
      </c>
    </row>
    <row r="11" spans="2:8" x14ac:dyDescent="0.4">
      <c r="C11" s="1" t="s">
        <v>30</v>
      </c>
      <c r="E11" s="5" t="s">
        <v>52</v>
      </c>
      <c r="F11" t="s">
        <v>53</v>
      </c>
    </row>
    <row r="12" spans="2:8" x14ac:dyDescent="0.4">
      <c r="C12" s="1" t="s">
        <v>0</v>
      </c>
      <c r="D12" t="s">
        <v>7</v>
      </c>
      <c r="E12">
        <v>20.948699951171875</v>
      </c>
      <c r="F12" s="2">
        <v>35.337963104248047</v>
      </c>
    </row>
    <row r="13" spans="2:8" x14ac:dyDescent="0.4">
      <c r="C13" s="1"/>
      <c r="D13" t="s">
        <v>8</v>
      </c>
      <c r="E13">
        <v>20.860803604125977</v>
      </c>
      <c r="F13" s="2">
        <v>35.338375091552734</v>
      </c>
    </row>
    <row r="14" spans="2:8" x14ac:dyDescent="0.4">
      <c r="C14" s="1" t="s">
        <v>50</v>
      </c>
      <c r="D14" t="s">
        <v>7</v>
      </c>
      <c r="E14" s="2">
        <v>20.668600082397461</v>
      </c>
      <c r="F14" s="2">
        <v>25.697866439819336</v>
      </c>
    </row>
    <row r="15" spans="2:8" x14ac:dyDescent="0.4">
      <c r="C15" s="1"/>
      <c r="D15" t="s">
        <v>8</v>
      </c>
      <c r="E15" s="2">
        <v>20.699474334716797</v>
      </c>
      <c r="F15" s="2">
        <v>25.689205169677734</v>
      </c>
    </row>
    <row r="17" spans="3:6" x14ac:dyDescent="0.4">
      <c r="C17" s="4" t="s">
        <v>50</v>
      </c>
    </row>
    <row r="18" spans="3:6" x14ac:dyDescent="0.4">
      <c r="C18" s="1" t="s">
        <v>30</v>
      </c>
      <c r="E18" s="5" t="s">
        <v>52</v>
      </c>
      <c r="F18" t="s">
        <v>51</v>
      </c>
    </row>
    <row r="19" spans="3:6" x14ac:dyDescent="0.4">
      <c r="C19" s="1" t="s">
        <v>0</v>
      </c>
      <c r="D19" t="s">
        <v>7</v>
      </c>
      <c r="E19">
        <v>20.948699951171875</v>
      </c>
      <c r="F19">
        <v>35.949291229248047</v>
      </c>
    </row>
    <row r="20" spans="3:6" x14ac:dyDescent="0.4">
      <c r="C20" s="1"/>
      <c r="D20" t="s">
        <v>8</v>
      </c>
      <c r="E20">
        <v>20.860803604125977</v>
      </c>
      <c r="F20">
        <v>36.050167083740234</v>
      </c>
    </row>
    <row r="21" spans="3:6" x14ac:dyDescent="0.4">
      <c r="C21" s="1" t="s">
        <v>50</v>
      </c>
      <c r="D21" t="s">
        <v>7</v>
      </c>
      <c r="E21">
        <v>20.682083129882813</v>
      </c>
      <c r="F21">
        <v>20.42236328125</v>
      </c>
    </row>
    <row r="22" spans="3:6" x14ac:dyDescent="0.4">
      <c r="C22" s="1"/>
      <c r="D22" t="s">
        <v>8</v>
      </c>
      <c r="E22">
        <v>20.64076042175293</v>
      </c>
      <c r="F22">
        <v>20.469476699829102</v>
      </c>
    </row>
    <row r="24" spans="3:6" x14ac:dyDescent="0.4">
      <c r="C24" s="4" t="s">
        <v>57</v>
      </c>
    </row>
    <row r="25" spans="3:6" x14ac:dyDescent="0.4">
      <c r="C25" s="1" t="s">
        <v>30</v>
      </c>
      <c r="E25" s="5" t="s">
        <v>52</v>
      </c>
      <c r="F25" t="s">
        <v>58</v>
      </c>
    </row>
    <row r="26" spans="3:6" x14ac:dyDescent="0.4">
      <c r="C26" s="1" t="s">
        <v>0</v>
      </c>
      <c r="D26" t="s">
        <v>7</v>
      </c>
      <c r="E26">
        <v>20.948699951171875</v>
      </c>
      <c r="F26" s="2">
        <v>30.508934020996094</v>
      </c>
    </row>
    <row r="27" spans="3:6" x14ac:dyDescent="0.4">
      <c r="C27" s="1"/>
      <c r="D27" t="s">
        <v>8</v>
      </c>
      <c r="E27">
        <v>20.860803604125977</v>
      </c>
      <c r="F27" s="2">
        <v>30.785213470458984</v>
      </c>
    </row>
    <row r="28" spans="3:6" x14ac:dyDescent="0.4">
      <c r="C28" s="1" t="s">
        <v>50</v>
      </c>
      <c r="D28" t="s">
        <v>7</v>
      </c>
      <c r="E28" s="2">
        <v>20.760515213012695</v>
      </c>
      <c r="F28" s="2">
        <v>20.111352920532227</v>
      </c>
    </row>
    <row r="29" spans="3:6" x14ac:dyDescent="0.4">
      <c r="C29" s="1"/>
      <c r="D29" t="s">
        <v>8</v>
      </c>
      <c r="E29" s="2">
        <v>20.724971771240234</v>
      </c>
      <c r="F29" s="2">
        <v>20.120426177978516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L11"/>
  <sheetViews>
    <sheetView workbookViewId="0">
      <selection activeCell="E14" sqref="E14"/>
    </sheetView>
  </sheetViews>
  <sheetFormatPr defaultRowHeight="14.6" x14ac:dyDescent="0.4"/>
  <cols>
    <col min="2" max="2" width="13.15234375" bestFit="1" customWidth="1"/>
    <col min="8" max="8" width="13.15234375" bestFit="1" customWidth="1"/>
  </cols>
  <sheetData>
    <row r="3" spans="2:12" x14ac:dyDescent="0.4">
      <c r="B3" s="1" t="s">
        <v>12</v>
      </c>
    </row>
    <row r="4" spans="2:12" x14ac:dyDescent="0.4">
      <c r="C4" s="3" t="s">
        <v>20</v>
      </c>
      <c r="I4" s="3" t="s">
        <v>21</v>
      </c>
    </row>
    <row r="5" spans="2:12" x14ac:dyDescent="0.4">
      <c r="C5" s="1" t="s">
        <v>7</v>
      </c>
      <c r="D5" s="1" t="s">
        <v>8</v>
      </c>
      <c r="I5" s="1" t="s">
        <v>7</v>
      </c>
      <c r="J5" s="1" t="s">
        <v>8</v>
      </c>
    </row>
    <row r="6" spans="2:12" x14ac:dyDescent="0.4">
      <c r="E6" t="s">
        <v>13</v>
      </c>
      <c r="F6" t="s">
        <v>14</v>
      </c>
      <c r="K6" t="s">
        <v>13</v>
      </c>
      <c r="L6" t="s">
        <v>14</v>
      </c>
    </row>
    <row r="7" spans="2:12" x14ac:dyDescent="0.4">
      <c r="B7" s="1" t="s">
        <v>15</v>
      </c>
      <c r="C7">
        <v>12</v>
      </c>
      <c r="D7">
        <v>15</v>
      </c>
      <c r="E7">
        <f>AVERAGE(C7:D7)</f>
        <v>13.5</v>
      </c>
      <c r="F7">
        <f>STDEV(C7:D7)</f>
        <v>2.1213203435596424</v>
      </c>
      <c r="H7" s="1" t="s">
        <v>15</v>
      </c>
      <c r="I7">
        <v>6</v>
      </c>
      <c r="J7">
        <v>12</v>
      </c>
      <c r="K7">
        <f>AVERAGE(I7:J7)</f>
        <v>9</v>
      </c>
      <c r="L7">
        <f>STDEV(I7:J7)</f>
        <v>4.2426406871192848</v>
      </c>
    </row>
    <row r="8" spans="2:12" x14ac:dyDescent="0.4">
      <c r="B8" s="1" t="s">
        <v>16</v>
      </c>
      <c r="C8">
        <v>11</v>
      </c>
      <c r="D8">
        <v>16</v>
      </c>
      <c r="E8">
        <f>AVERAGE(C8:D8)</f>
        <v>13.5</v>
      </c>
      <c r="F8">
        <f>STDEV(C8:D8)</f>
        <v>3.5355339059327378</v>
      </c>
      <c r="H8" s="1" t="s">
        <v>16</v>
      </c>
      <c r="I8">
        <v>7</v>
      </c>
      <c r="J8">
        <v>13</v>
      </c>
      <c r="K8">
        <f>AVERAGE(I8:J8)</f>
        <v>10</v>
      </c>
      <c r="L8">
        <f>STDEV(I8:J8)</f>
        <v>4.2426406871192848</v>
      </c>
    </row>
    <row r="9" spans="2:12" x14ac:dyDescent="0.4">
      <c r="B9" s="1" t="s">
        <v>17</v>
      </c>
      <c r="C9">
        <v>19</v>
      </c>
      <c r="D9">
        <v>28</v>
      </c>
      <c r="E9">
        <f>AVERAGE(C9:D9)</f>
        <v>23.5</v>
      </c>
      <c r="F9">
        <f>STDEV(C9:D9)</f>
        <v>6.3639610306789276</v>
      </c>
      <c r="H9" s="1" t="s">
        <v>17</v>
      </c>
      <c r="I9">
        <v>15</v>
      </c>
      <c r="J9">
        <v>22</v>
      </c>
      <c r="K9">
        <f>AVERAGE(I9:J9)</f>
        <v>18.5</v>
      </c>
      <c r="L9">
        <f>STDEV(I9:J9)</f>
        <v>4.9497474683058327</v>
      </c>
    </row>
    <row r="10" spans="2:12" x14ac:dyDescent="0.4">
      <c r="B10" s="1" t="s">
        <v>18</v>
      </c>
      <c r="C10">
        <v>17</v>
      </c>
      <c r="D10">
        <v>18</v>
      </c>
      <c r="E10">
        <f>AVERAGE(C10:D10)</f>
        <v>17.5</v>
      </c>
      <c r="F10">
        <f>STDEV(C10:D10)</f>
        <v>0.70710678118654757</v>
      </c>
      <c r="H10" s="1" t="s">
        <v>18</v>
      </c>
      <c r="I10">
        <v>13</v>
      </c>
      <c r="J10">
        <v>14</v>
      </c>
      <c r="K10">
        <f>AVERAGE(I10:J10)</f>
        <v>13.5</v>
      </c>
      <c r="L10">
        <f>STDEV(I10:J10)</f>
        <v>0.70710678118654757</v>
      </c>
    </row>
    <row r="11" spans="2:12" x14ac:dyDescent="0.4">
      <c r="B11" s="1" t="s">
        <v>19</v>
      </c>
      <c r="C11">
        <v>30</v>
      </c>
      <c r="D11">
        <v>35</v>
      </c>
      <c r="E11">
        <f>AVERAGE(C11:D11)</f>
        <v>32.5</v>
      </c>
      <c r="F11">
        <f>STDEV(C11:D11)</f>
        <v>3.5355339059327378</v>
      </c>
      <c r="H11" s="1" t="s">
        <v>19</v>
      </c>
      <c r="I11">
        <v>23</v>
      </c>
      <c r="J11">
        <v>29</v>
      </c>
      <c r="K11">
        <f>AVERAGE(I11:J11)</f>
        <v>26</v>
      </c>
      <c r="L11">
        <f>STDEV(I11:J11)</f>
        <v>4.242640687119284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3:BP25"/>
  <sheetViews>
    <sheetView zoomScaleNormal="100" workbookViewId="0">
      <selection activeCell="BE12" sqref="BE12"/>
    </sheetView>
  </sheetViews>
  <sheetFormatPr defaultRowHeight="14.6" x14ac:dyDescent="0.4"/>
  <cols>
    <col min="5" max="9" width="10" bestFit="1" customWidth="1"/>
    <col min="16" max="19" width="10" bestFit="1" customWidth="1"/>
    <col min="21" max="21" width="11.84375" bestFit="1" customWidth="1"/>
    <col min="26" max="26" width="11.84375" bestFit="1" customWidth="1"/>
    <col min="66" max="66" width="9.84375" bestFit="1" customWidth="1"/>
  </cols>
  <sheetData>
    <row r="3" spans="5:68" x14ac:dyDescent="0.4">
      <c r="E3" s="1"/>
      <c r="F3" s="4"/>
    </row>
    <row r="4" spans="5:68" x14ac:dyDescent="0.4">
      <c r="E4" s="4" t="s">
        <v>43</v>
      </c>
      <c r="J4" s="4" t="s">
        <v>41</v>
      </c>
      <c r="O4" s="4" t="s">
        <v>35</v>
      </c>
      <c r="T4" s="4" t="s">
        <v>47</v>
      </c>
      <c r="Y4" s="4" t="s">
        <v>42</v>
      </c>
      <c r="AD4" s="4" t="s">
        <v>44</v>
      </c>
      <c r="AI4" s="4" t="s">
        <v>45</v>
      </c>
      <c r="AN4" s="4" t="s">
        <v>36</v>
      </c>
      <c r="AS4" s="4" t="s">
        <v>37</v>
      </c>
      <c r="AX4" s="4" t="s">
        <v>46</v>
      </c>
      <c r="BC4" s="4" t="s">
        <v>6</v>
      </c>
      <c r="BH4" s="4" t="s">
        <v>48</v>
      </c>
      <c r="BM4" s="4" t="s">
        <v>49</v>
      </c>
    </row>
    <row r="5" spans="5:68" x14ac:dyDescent="0.4">
      <c r="E5" s="1" t="s">
        <v>30</v>
      </c>
      <c r="G5" s="5" t="s">
        <v>52</v>
      </c>
      <c r="H5" t="s">
        <v>60</v>
      </c>
      <c r="J5" s="1" t="s">
        <v>30</v>
      </c>
      <c r="L5" s="5" t="s">
        <v>52</v>
      </c>
      <c r="M5" t="s">
        <v>61</v>
      </c>
      <c r="O5" s="1" t="s">
        <v>30</v>
      </c>
      <c r="Q5" s="5" t="s">
        <v>52</v>
      </c>
      <c r="R5" t="s">
        <v>62</v>
      </c>
      <c r="T5" s="1" t="s">
        <v>30</v>
      </c>
      <c r="V5" s="5" t="s">
        <v>52</v>
      </c>
      <c r="W5" t="s">
        <v>63</v>
      </c>
      <c r="Y5" s="1" t="s">
        <v>30</v>
      </c>
      <c r="AA5" s="5" t="s">
        <v>52</v>
      </c>
      <c r="AB5" t="s">
        <v>64</v>
      </c>
      <c r="AD5" s="1" t="s">
        <v>30</v>
      </c>
      <c r="AF5" s="5" t="s">
        <v>52</v>
      </c>
      <c r="AG5" t="s">
        <v>65</v>
      </c>
      <c r="AI5" s="1" t="s">
        <v>30</v>
      </c>
      <c r="AK5" s="5" t="s">
        <v>52</v>
      </c>
      <c r="AL5" t="s">
        <v>66</v>
      </c>
      <c r="AN5" s="1" t="s">
        <v>30</v>
      </c>
      <c r="AP5" s="5" t="s">
        <v>52</v>
      </c>
      <c r="AQ5" t="s">
        <v>67</v>
      </c>
      <c r="AS5" s="1" t="s">
        <v>30</v>
      </c>
      <c r="AU5" s="5" t="s">
        <v>52</v>
      </c>
      <c r="AV5" t="s">
        <v>68</v>
      </c>
      <c r="AX5" s="1" t="s">
        <v>30</v>
      </c>
      <c r="AZ5" s="5" t="s">
        <v>52</v>
      </c>
      <c r="BA5" t="s">
        <v>69</v>
      </c>
      <c r="BC5" s="1" t="s">
        <v>30</v>
      </c>
      <c r="BE5" s="5" t="s">
        <v>52</v>
      </c>
      <c r="BF5" t="s">
        <v>70</v>
      </c>
      <c r="BH5" s="1" t="s">
        <v>30</v>
      </c>
      <c r="BJ5" s="5" t="s">
        <v>52</v>
      </c>
      <c r="BK5" t="s">
        <v>71</v>
      </c>
      <c r="BM5" s="1" t="s">
        <v>30</v>
      </c>
      <c r="BO5" s="5" t="s">
        <v>52</v>
      </c>
      <c r="BP5" t="s">
        <v>72</v>
      </c>
    </row>
    <row r="6" spans="5:68" x14ac:dyDescent="0.4">
      <c r="E6" s="1" t="s">
        <v>0</v>
      </c>
      <c r="F6" t="s">
        <v>7</v>
      </c>
      <c r="G6" s="5">
        <v>21.2530517578125</v>
      </c>
      <c r="H6" s="2">
        <v>34.924560546875</v>
      </c>
      <c r="J6" s="1" t="s">
        <v>0</v>
      </c>
      <c r="K6" t="s">
        <v>7</v>
      </c>
      <c r="L6" s="5">
        <v>21.2530517578125</v>
      </c>
      <c r="M6" s="2">
        <v>35.936626434326172</v>
      </c>
      <c r="O6" s="1" t="s">
        <v>0</v>
      </c>
      <c r="P6" t="s">
        <v>7</v>
      </c>
      <c r="Q6" s="5">
        <v>21.2530517578125</v>
      </c>
      <c r="R6" s="2">
        <v>36.920589447021484</v>
      </c>
      <c r="T6" s="1" t="s">
        <v>0</v>
      </c>
      <c r="U6" t="s">
        <v>7</v>
      </c>
      <c r="V6" s="5">
        <v>20.915367126464801</v>
      </c>
      <c r="W6" s="2">
        <v>32.390243530273438</v>
      </c>
      <c r="Y6" s="1" t="s">
        <v>0</v>
      </c>
      <c r="Z6" t="s">
        <v>7</v>
      </c>
      <c r="AA6" s="5">
        <v>21.2530517578125</v>
      </c>
      <c r="AB6" s="2">
        <v>31.433366775512695</v>
      </c>
      <c r="AD6" s="1" t="s">
        <v>0</v>
      </c>
      <c r="AE6" t="s">
        <v>7</v>
      </c>
      <c r="AF6" s="5">
        <v>21.2530517578125</v>
      </c>
      <c r="AG6" s="2">
        <v>32.916278839111328</v>
      </c>
      <c r="AI6" s="1" t="s">
        <v>0</v>
      </c>
      <c r="AJ6" t="s">
        <v>7</v>
      </c>
      <c r="AK6" s="5">
        <v>21.2530517578125</v>
      </c>
      <c r="AL6" s="2">
        <v>34.972415924072266</v>
      </c>
      <c r="AN6" s="1" t="s">
        <v>0</v>
      </c>
      <c r="AO6" t="s">
        <v>7</v>
      </c>
      <c r="AP6" s="5">
        <v>21.2530517578125</v>
      </c>
      <c r="AQ6" s="2">
        <v>36.846542358398438</v>
      </c>
      <c r="AS6" s="1" t="s">
        <v>0</v>
      </c>
      <c r="AT6" t="s">
        <v>7</v>
      </c>
      <c r="AU6" s="5">
        <v>21.2530517578125</v>
      </c>
      <c r="AV6" s="2">
        <v>34.39886474609375</v>
      </c>
      <c r="AX6" s="1" t="s">
        <v>0</v>
      </c>
      <c r="AY6" t="s">
        <v>7</v>
      </c>
      <c r="AZ6" s="5">
        <v>21.2530517578125</v>
      </c>
      <c r="BA6" s="2">
        <v>35.305976867675781</v>
      </c>
      <c r="BC6" s="1" t="s">
        <v>0</v>
      </c>
      <c r="BD6" t="s">
        <v>7</v>
      </c>
      <c r="BE6" s="5">
        <v>21.2530517578125</v>
      </c>
      <c r="BF6" s="2">
        <v>35.857330322265625</v>
      </c>
      <c r="BH6" s="1" t="s">
        <v>0</v>
      </c>
      <c r="BI6" t="s">
        <v>7</v>
      </c>
      <c r="BJ6" s="5">
        <v>21.2530517578125</v>
      </c>
      <c r="BK6" s="2">
        <v>28.829051971435547</v>
      </c>
      <c r="BM6" s="1" t="s">
        <v>0</v>
      </c>
      <c r="BN6" t="s">
        <v>7</v>
      </c>
      <c r="BO6" s="5">
        <v>20.915367126464801</v>
      </c>
      <c r="BP6" s="2">
        <v>32.905742645263672</v>
      </c>
    </row>
    <row r="7" spans="5:68" x14ac:dyDescent="0.4">
      <c r="E7" s="1"/>
      <c r="F7" t="s">
        <v>8</v>
      </c>
      <c r="G7" s="5">
        <v>21.2530517578125</v>
      </c>
      <c r="H7" s="2">
        <v>34.540569305419922</v>
      </c>
      <c r="J7" s="1"/>
      <c r="K7" t="s">
        <v>8</v>
      </c>
      <c r="L7" s="5">
        <v>21.2530517578125</v>
      </c>
      <c r="M7" s="2">
        <v>35.132572174072266</v>
      </c>
      <c r="O7" s="1"/>
      <c r="P7" t="s">
        <v>8</v>
      </c>
      <c r="Q7" s="5">
        <v>21.2530517578125</v>
      </c>
      <c r="R7" s="2">
        <v>36.701522827148438</v>
      </c>
      <c r="T7" s="1"/>
      <c r="U7" t="s">
        <v>8</v>
      </c>
      <c r="V7" s="5">
        <v>20.4342041015625</v>
      </c>
      <c r="W7" s="2">
        <v>32.003173828125</v>
      </c>
      <c r="Y7" s="1"/>
      <c r="Z7" t="s">
        <v>8</v>
      </c>
      <c r="AA7" s="5">
        <v>21.2530517578125</v>
      </c>
      <c r="AB7" s="2">
        <v>31.338829040527344</v>
      </c>
      <c r="AD7" s="1"/>
      <c r="AE7" t="s">
        <v>8</v>
      </c>
      <c r="AF7" s="5">
        <v>21.2530517578125</v>
      </c>
      <c r="AG7" s="2">
        <v>33.179195404052734</v>
      </c>
      <c r="AI7" s="1"/>
      <c r="AJ7" t="s">
        <v>8</v>
      </c>
      <c r="AK7" s="5">
        <v>21.2530517578125</v>
      </c>
      <c r="AL7" s="2">
        <v>36.089603424072266</v>
      </c>
      <c r="AN7" s="1"/>
      <c r="AO7" t="s">
        <v>8</v>
      </c>
      <c r="AP7" s="5">
        <v>21.2530517578125</v>
      </c>
      <c r="AQ7" s="2">
        <v>35.928817749023438</v>
      </c>
      <c r="AS7" s="1"/>
      <c r="AT7" t="s">
        <v>8</v>
      </c>
      <c r="AU7" s="5">
        <v>21.2530517578125</v>
      </c>
      <c r="AV7" s="2">
        <v>35.222427368164063</v>
      </c>
      <c r="AX7" s="1"/>
      <c r="AY7" t="s">
        <v>8</v>
      </c>
      <c r="AZ7" s="5">
        <v>21.2530517578125</v>
      </c>
      <c r="BA7" s="2">
        <v>35.479686737060547</v>
      </c>
      <c r="BC7" s="1"/>
      <c r="BD7" t="s">
        <v>8</v>
      </c>
      <c r="BE7" s="5">
        <v>21.2530517578125</v>
      </c>
      <c r="BF7" s="2">
        <v>36.205715179443359</v>
      </c>
      <c r="BH7" s="1"/>
      <c r="BI7" t="s">
        <v>8</v>
      </c>
      <c r="BJ7" s="5">
        <v>21.2530517578125</v>
      </c>
      <c r="BK7" s="2">
        <v>28.557802200317383</v>
      </c>
      <c r="BM7" s="1"/>
      <c r="BN7" t="s">
        <v>8</v>
      </c>
      <c r="BO7" s="5">
        <v>20.4342041015625</v>
      </c>
      <c r="BP7" s="2">
        <v>33.928943634033203</v>
      </c>
    </row>
    <row r="8" spans="5:68" x14ac:dyDescent="0.4">
      <c r="E8" s="1" t="s">
        <v>43</v>
      </c>
      <c r="F8" t="s">
        <v>7</v>
      </c>
      <c r="G8" s="5">
        <v>20.61842155456543</v>
      </c>
      <c r="H8" s="2">
        <v>22.113107681274414</v>
      </c>
      <c r="J8" s="1" t="s">
        <v>41</v>
      </c>
      <c r="K8" t="s">
        <v>7</v>
      </c>
      <c r="L8" s="5">
        <v>20.248884201049805</v>
      </c>
      <c r="M8" s="2">
        <v>25.297456741333008</v>
      </c>
      <c r="O8" s="1" t="s">
        <v>35</v>
      </c>
      <c r="P8" t="s">
        <v>7</v>
      </c>
      <c r="Q8" s="5">
        <v>21.216608047485352</v>
      </c>
      <c r="R8" s="2">
        <v>21.642820358276367</v>
      </c>
      <c r="T8" s="1" t="s">
        <v>47</v>
      </c>
      <c r="U8" t="s">
        <v>7</v>
      </c>
      <c r="V8" s="5">
        <v>21.678293228149414</v>
      </c>
      <c r="W8" s="2">
        <v>28.151750564575195</v>
      </c>
      <c r="Y8" s="1" t="s">
        <v>42</v>
      </c>
      <c r="Z8" t="s">
        <v>7</v>
      </c>
      <c r="AA8" s="5">
        <v>21.212297439575195</v>
      </c>
      <c r="AB8" s="2">
        <v>24.705591201782227</v>
      </c>
      <c r="AD8" s="1" t="s">
        <v>44</v>
      </c>
      <c r="AE8" t="s">
        <v>7</v>
      </c>
      <c r="AF8" s="5">
        <v>34.364677429199219</v>
      </c>
      <c r="AG8" s="2">
        <v>27.431970596313477</v>
      </c>
      <c r="AI8" s="1" t="s">
        <v>45</v>
      </c>
      <c r="AJ8" t="s">
        <v>7</v>
      </c>
      <c r="AK8" s="5">
        <v>22.208885192871094</v>
      </c>
      <c r="AL8" s="2">
        <v>22.185001373291016</v>
      </c>
      <c r="AN8" s="1" t="s">
        <v>36</v>
      </c>
      <c r="AO8" t="s">
        <v>7</v>
      </c>
      <c r="AP8" s="5">
        <v>21.671642303466797</v>
      </c>
      <c r="AQ8" s="2">
        <v>32.963123321533203</v>
      </c>
      <c r="AS8" s="1" t="s">
        <v>37</v>
      </c>
      <c r="AT8" t="s">
        <v>7</v>
      </c>
      <c r="AU8" s="5">
        <v>21.059743881225586</v>
      </c>
      <c r="AV8" s="2">
        <v>20.983091354370117</v>
      </c>
      <c r="AX8" s="1" t="s">
        <v>46</v>
      </c>
      <c r="AY8" t="s">
        <v>7</v>
      </c>
      <c r="AZ8" s="5">
        <v>20.169765472412109</v>
      </c>
      <c r="BA8" s="2">
        <v>22.799892425537109</v>
      </c>
      <c r="BC8" s="1" t="s">
        <v>6</v>
      </c>
      <c r="BD8" t="s">
        <v>7</v>
      </c>
      <c r="BE8" s="5">
        <v>20.226682662963867</v>
      </c>
      <c r="BF8" s="2">
        <v>22.23189163208</v>
      </c>
      <c r="BH8" s="1" t="s">
        <v>48</v>
      </c>
      <c r="BI8" t="s">
        <v>7</v>
      </c>
      <c r="BJ8" s="5">
        <v>20.640705108642578</v>
      </c>
      <c r="BK8" s="2">
        <v>17.29755973815918</v>
      </c>
      <c r="BM8" s="1" t="s">
        <v>49</v>
      </c>
      <c r="BN8" t="s">
        <v>7</v>
      </c>
      <c r="BO8" s="5">
        <v>22.142999649047852</v>
      </c>
      <c r="BP8" s="2">
        <v>31.173492431640625</v>
      </c>
    </row>
    <row r="9" spans="5:68" x14ac:dyDescent="0.4">
      <c r="E9" s="1"/>
      <c r="F9" t="s">
        <v>8</v>
      </c>
      <c r="G9" s="5">
        <v>20.657407760620117</v>
      </c>
      <c r="H9" s="2">
        <v>22.048938751220703</v>
      </c>
      <c r="J9" s="1"/>
      <c r="K9" t="s">
        <v>8</v>
      </c>
      <c r="L9" s="5">
        <v>20.392013549804688</v>
      </c>
      <c r="M9" s="2">
        <v>25.243085861206055</v>
      </c>
      <c r="O9" s="1"/>
      <c r="P9" t="s">
        <v>8</v>
      </c>
      <c r="Q9" s="5">
        <v>21.246955871582031</v>
      </c>
      <c r="R9" s="2">
        <v>21.592039108276367</v>
      </c>
      <c r="T9" s="1"/>
      <c r="U9" t="s">
        <v>8</v>
      </c>
      <c r="V9" s="5">
        <v>21.047039031982422</v>
      </c>
      <c r="W9" s="2">
        <v>27.928167343139648</v>
      </c>
      <c r="Y9" s="1"/>
      <c r="Z9" t="s">
        <v>8</v>
      </c>
      <c r="AA9" s="5">
        <v>21.294683456420898</v>
      </c>
      <c r="AB9" s="2">
        <v>24.584621429443359</v>
      </c>
      <c r="AD9" s="1"/>
      <c r="AE9" t="s">
        <v>8</v>
      </c>
      <c r="AF9" s="5">
        <v>33.889644622802734</v>
      </c>
      <c r="AG9" s="2">
        <v>27.285242080688477</v>
      </c>
      <c r="AI9" s="1"/>
      <c r="AJ9" t="s">
        <v>8</v>
      </c>
      <c r="AK9" s="5">
        <v>21.128393173217773</v>
      </c>
      <c r="AL9" s="2">
        <v>22.015647888183594</v>
      </c>
      <c r="AN9" s="1"/>
      <c r="AO9" t="s">
        <v>8</v>
      </c>
      <c r="AP9" s="5">
        <v>21.002283096313477</v>
      </c>
      <c r="AQ9" s="2">
        <v>32.828842163085938</v>
      </c>
      <c r="AS9" s="1"/>
      <c r="AT9" t="s">
        <v>8</v>
      </c>
      <c r="AU9" s="5">
        <v>20.670745849609375</v>
      </c>
      <c r="AV9" s="2">
        <v>20.92875862121582</v>
      </c>
      <c r="AX9" s="1"/>
      <c r="AY9" t="s">
        <v>8</v>
      </c>
      <c r="AZ9" s="5">
        <v>20.422239303588867</v>
      </c>
      <c r="BA9" s="2">
        <v>22.725387573242188</v>
      </c>
      <c r="BC9" s="1"/>
      <c r="BD9" t="s">
        <v>8</v>
      </c>
      <c r="BE9" s="5">
        <v>20.446933746337891</v>
      </c>
      <c r="BF9" s="2">
        <v>22.23189163208</v>
      </c>
      <c r="BH9" s="1"/>
      <c r="BI9" t="s">
        <v>8</v>
      </c>
      <c r="BJ9" s="5">
        <v>20.403484344482422</v>
      </c>
      <c r="BK9" s="2">
        <v>17.299211502075195</v>
      </c>
      <c r="BM9" s="1"/>
      <c r="BN9" t="s">
        <v>8</v>
      </c>
      <c r="BO9" s="5">
        <v>22.103424072265625</v>
      </c>
      <c r="BP9" s="2">
        <v>31.240034103393555</v>
      </c>
    </row>
    <row r="24" spans="5:11" x14ac:dyDescent="0.4">
      <c r="I24" s="1"/>
      <c r="J24" s="4"/>
      <c r="K24" s="4"/>
    </row>
    <row r="25" spans="5:11" x14ac:dyDescent="0.4">
      <c r="E25" s="4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BM9"/>
  <sheetViews>
    <sheetView tabSelected="1" workbookViewId="0">
      <selection activeCell="F13" sqref="F13"/>
    </sheetView>
  </sheetViews>
  <sheetFormatPr defaultRowHeight="14.6" x14ac:dyDescent="0.4"/>
  <cols>
    <col min="2" max="2" width="12.07421875" bestFit="1" customWidth="1"/>
    <col min="3" max="3" width="9.84375" bestFit="1" customWidth="1"/>
    <col min="7" max="7" width="12.07421875" bestFit="1" customWidth="1"/>
    <col min="8" max="8" width="9.84375" bestFit="1" customWidth="1"/>
    <col min="12" max="12" width="12.07421875" bestFit="1" customWidth="1"/>
    <col min="13" max="13" width="9.84375" bestFit="1" customWidth="1"/>
    <col min="17" max="17" width="12.07421875" bestFit="1" customWidth="1"/>
    <col min="18" max="18" width="9.84375" bestFit="1" customWidth="1"/>
    <col min="22" max="22" width="12.07421875" bestFit="1" customWidth="1"/>
    <col min="23" max="23" width="9.84375" bestFit="1" customWidth="1"/>
    <col min="27" max="27" width="12.07421875" bestFit="1" customWidth="1"/>
    <col min="28" max="28" width="9.84375" bestFit="1" customWidth="1"/>
    <col min="32" max="32" width="12.07421875" bestFit="1" customWidth="1"/>
    <col min="33" max="33" width="9.84375" bestFit="1" customWidth="1"/>
    <col min="37" max="37" width="12.07421875" bestFit="1" customWidth="1"/>
    <col min="38" max="38" width="9.84375" bestFit="1" customWidth="1"/>
    <col min="42" max="42" width="12.07421875" bestFit="1" customWidth="1"/>
    <col min="43" max="43" width="9.84375" bestFit="1" customWidth="1"/>
    <col min="47" max="47" width="12.07421875" bestFit="1" customWidth="1"/>
    <col min="48" max="48" width="9.84375" bestFit="1" customWidth="1"/>
    <col min="52" max="52" width="12.07421875" bestFit="1" customWidth="1"/>
    <col min="53" max="53" width="9.84375" bestFit="1" customWidth="1"/>
    <col min="54" max="54" width="11.84375" bestFit="1" customWidth="1"/>
    <col min="57" max="57" width="12.07421875" bestFit="1" customWidth="1"/>
    <col min="58" max="58" width="9.84375" bestFit="1" customWidth="1"/>
    <col min="62" max="62" width="12.07421875" bestFit="1" customWidth="1"/>
    <col min="63" max="63" width="9.84375" bestFit="1" customWidth="1"/>
  </cols>
  <sheetData>
    <row r="3" spans="2:65" x14ac:dyDescent="0.4">
      <c r="B3" s="1"/>
      <c r="C3" s="4"/>
    </row>
    <row r="4" spans="2:65" x14ac:dyDescent="0.4">
      <c r="B4" s="4" t="s">
        <v>43</v>
      </c>
      <c r="G4" s="4" t="s">
        <v>41</v>
      </c>
      <c r="L4" s="4" t="s">
        <v>35</v>
      </c>
      <c r="Q4" s="4" t="s">
        <v>47</v>
      </c>
      <c r="V4" s="4" t="s">
        <v>42</v>
      </c>
      <c r="AA4" s="4" t="s">
        <v>44</v>
      </c>
      <c r="AF4" s="4" t="s">
        <v>45</v>
      </c>
      <c r="AK4" s="4" t="s">
        <v>36</v>
      </c>
      <c r="AP4" s="4" t="s">
        <v>37</v>
      </c>
      <c r="AU4" s="4" t="s">
        <v>46</v>
      </c>
      <c r="AZ4" s="4" t="s">
        <v>6</v>
      </c>
      <c r="BE4" s="4" t="s">
        <v>48</v>
      </c>
      <c r="BJ4" s="4" t="s">
        <v>49</v>
      </c>
    </row>
    <row r="5" spans="2:65" x14ac:dyDescent="0.4">
      <c r="B5" s="1" t="s">
        <v>30</v>
      </c>
      <c r="D5" s="5" t="s">
        <v>52</v>
      </c>
      <c r="E5" t="s">
        <v>60</v>
      </c>
      <c r="G5" s="1" t="s">
        <v>30</v>
      </c>
      <c r="I5" s="5" t="s">
        <v>52</v>
      </c>
      <c r="J5" t="s">
        <v>61</v>
      </c>
      <c r="L5" s="1" t="s">
        <v>30</v>
      </c>
      <c r="N5" s="5" t="s">
        <v>52</v>
      </c>
      <c r="O5" t="s">
        <v>62</v>
      </c>
      <c r="Q5" s="1" t="s">
        <v>30</v>
      </c>
      <c r="S5" s="5" t="s">
        <v>52</v>
      </c>
      <c r="T5" t="s">
        <v>63</v>
      </c>
      <c r="V5" s="1" t="s">
        <v>30</v>
      </c>
      <c r="X5" s="5" t="s">
        <v>52</v>
      </c>
      <c r="Y5" t="s">
        <v>64</v>
      </c>
      <c r="AA5" s="1" t="s">
        <v>30</v>
      </c>
      <c r="AC5" s="5" t="s">
        <v>52</v>
      </c>
      <c r="AD5" t="s">
        <v>65</v>
      </c>
      <c r="AF5" s="1" t="s">
        <v>30</v>
      </c>
      <c r="AH5" s="5" t="s">
        <v>52</v>
      </c>
      <c r="AI5" t="s">
        <v>66</v>
      </c>
      <c r="AK5" s="1" t="s">
        <v>30</v>
      </c>
      <c r="AM5" s="5" t="s">
        <v>52</v>
      </c>
      <c r="AN5" t="s">
        <v>67</v>
      </c>
      <c r="AP5" s="1" t="s">
        <v>30</v>
      </c>
      <c r="AR5" s="5" t="s">
        <v>52</v>
      </c>
      <c r="AS5" t="s">
        <v>68</v>
      </c>
      <c r="AU5" s="1" t="s">
        <v>30</v>
      </c>
      <c r="AW5" s="5" t="s">
        <v>52</v>
      </c>
      <c r="AX5" t="s">
        <v>69</v>
      </c>
      <c r="AZ5" s="1" t="s">
        <v>30</v>
      </c>
      <c r="BB5" s="5" t="s">
        <v>52</v>
      </c>
      <c r="BC5" t="s">
        <v>70</v>
      </c>
      <c r="BE5" s="1" t="s">
        <v>30</v>
      </c>
      <c r="BG5" s="5" t="s">
        <v>52</v>
      </c>
      <c r="BH5" t="s">
        <v>71</v>
      </c>
      <c r="BJ5" s="1" t="s">
        <v>30</v>
      </c>
      <c r="BL5" s="5" t="s">
        <v>52</v>
      </c>
      <c r="BM5" t="s">
        <v>72</v>
      </c>
    </row>
    <row r="6" spans="2:65" x14ac:dyDescent="0.4">
      <c r="B6" s="1" t="s">
        <v>0</v>
      </c>
      <c r="C6" t="s">
        <v>7</v>
      </c>
      <c r="D6" s="5">
        <v>22.721694946289063</v>
      </c>
      <c r="E6" s="2">
        <v>33.539512634277344</v>
      </c>
      <c r="G6" s="1" t="s">
        <v>0</v>
      </c>
      <c r="H6" t="s">
        <v>7</v>
      </c>
      <c r="I6" s="5">
        <v>22.721694946289063</v>
      </c>
      <c r="J6" s="2">
        <v>34.973175048828125</v>
      </c>
      <c r="L6" s="1" t="s">
        <v>0</v>
      </c>
      <c r="M6" t="s">
        <v>7</v>
      </c>
      <c r="N6" s="5">
        <v>22.721694946289063</v>
      </c>
      <c r="O6" s="2">
        <v>35.248386383056641</v>
      </c>
      <c r="Q6" s="1" t="s">
        <v>0</v>
      </c>
      <c r="R6" t="s">
        <v>7</v>
      </c>
      <c r="S6" s="5">
        <v>22.721694946289063</v>
      </c>
      <c r="T6" s="2">
        <v>33.750438690185547</v>
      </c>
      <c r="V6" s="1" t="s">
        <v>0</v>
      </c>
      <c r="W6" t="s">
        <v>7</v>
      </c>
      <c r="X6" s="5">
        <v>22.721694946289063</v>
      </c>
      <c r="Y6" s="2">
        <v>30.505130767822266</v>
      </c>
      <c r="AA6" s="1" t="s">
        <v>0</v>
      </c>
      <c r="AB6" t="s">
        <v>7</v>
      </c>
      <c r="AC6" s="5">
        <v>22.721694946289063</v>
      </c>
      <c r="AD6" s="2">
        <v>32.537422180175781</v>
      </c>
      <c r="AF6" s="1" t="s">
        <v>0</v>
      </c>
      <c r="AG6" t="s">
        <v>7</v>
      </c>
      <c r="AH6" s="5">
        <v>22.721694946289063</v>
      </c>
      <c r="AI6" s="2">
        <v>36.282608032226563</v>
      </c>
      <c r="AK6" s="1" t="s">
        <v>0</v>
      </c>
      <c r="AL6" t="s">
        <v>7</v>
      </c>
      <c r="AM6" s="5">
        <v>22.721694946289063</v>
      </c>
      <c r="AN6" s="2">
        <v>35.593994140625</v>
      </c>
      <c r="AP6" s="1" t="s">
        <v>0</v>
      </c>
      <c r="AQ6" t="s">
        <v>7</v>
      </c>
      <c r="AR6" s="5">
        <v>22.721694946289063</v>
      </c>
      <c r="AS6" s="2">
        <v>34.465469360351563</v>
      </c>
      <c r="AU6" s="1" t="s">
        <v>0</v>
      </c>
      <c r="AV6" t="s">
        <v>7</v>
      </c>
      <c r="AW6" s="5">
        <v>22.721694946289063</v>
      </c>
      <c r="AX6" s="2">
        <v>35.210094451904297</v>
      </c>
      <c r="AZ6" s="1" t="s">
        <v>0</v>
      </c>
      <c r="BA6" t="s">
        <v>7</v>
      </c>
      <c r="BB6" s="5">
        <v>22.721694946289063</v>
      </c>
      <c r="BC6" s="2">
        <v>35.943763732910156</v>
      </c>
      <c r="BE6" s="1" t="s">
        <v>0</v>
      </c>
      <c r="BF6" t="s">
        <v>7</v>
      </c>
      <c r="BG6" s="5">
        <v>22.721694946289063</v>
      </c>
      <c r="BH6" s="2">
        <v>30.148611068725586</v>
      </c>
      <c r="BJ6" s="1" t="s">
        <v>0</v>
      </c>
      <c r="BK6" t="s">
        <v>7</v>
      </c>
      <c r="BL6" s="5">
        <v>22.721694946289063</v>
      </c>
      <c r="BM6" s="2">
        <v>34.784332275390625</v>
      </c>
    </row>
    <row r="7" spans="2:65" x14ac:dyDescent="0.4">
      <c r="B7" s="1"/>
      <c r="C7" t="s">
        <v>8</v>
      </c>
      <c r="D7" s="5">
        <v>20.783485412597656</v>
      </c>
      <c r="E7" s="2">
        <v>33.697017669677734</v>
      </c>
      <c r="G7" s="1"/>
      <c r="H7" t="s">
        <v>8</v>
      </c>
      <c r="I7" s="5">
        <v>20.783485412597656</v>
      </c>
      <c r="J7" s="2">
        <v>35.942600250244141</v>
      </c>
      <c r="L7" s="1"/>
      <c r="M7" t="s">
        <v>8</v>
      </c>
      <c r="N7" s="5">
        <v>20.783485412597656</v>
      </c>
      <c r="O7" s="2">
        <v>35.439315795898438</v>
      </c>
      <c r="Q7" s="1"/>
      <c r="R7" t="s">
        <v>8</v>
      </c>
      <c r="S7" s="5">
        <v>20.783485412597656</v>
      </c>
      <c r="T7" s="2">
        <v>33.471065521240234</v>
      </c>
      <c r="V7" s="1"/>
      <c r="W7" t="s">
        <v>8</v>
      </c>
      <c r="X7" s="5">
        <v>20.783485412597656</v>
      </c>
      <c r="Y7" s="2">
        <v>30.238880157470703</v>
      </c>
      <c r="AA7" s="1"/>
      <c r="AB7" t="s">
        <v>8</v>
      </c>
      <c r="AC7" s="5">
        <v>20.783485412597656</v>
      </c>
      <c r="AD7" s="2">
        <v>32.317943572998047</v>
      </c>
      <c r="AF7" s="1"/>
      <c r="AG7" t="s">
        <v>8</v>
      </c>
      <c r="AH7" s="5">
        <v>20.783485412597656</v>
      </c>
      <c r="AI7" s="2">
        <v>36.979316711425781</v>
      </c>
      <c r="AK7" s="1"/>
      <c r="AL7" t="s">
        <v>8</v>
      </c>
      <c r="AM7" s="5">
        <v>20.783485412597656</v>
      </c>
      <c r="AN7" s="2">
        <v>35.421478271484375</v>
      </c>
      <c r="AP7" s="1"/>
      <c r="AQ7" t="s">
        <v>8</v>
      </c>
      <c r="AR7" s="5">
        <v>20.783485412597656</v>
      </c>
      <c r="AS7" s="2">
        <v>34.43939208984375</v>
      </c>
      <c r="AU7" s="1"/>
      <c r="AV7" t="s">
        <v>8</v>
      </c>
      <c r="AW7" s="5">
        <v>20.783485412597656</v>
      </c>
      <c r="AX7" s="2">
        <v>36.943084716796875</v>
      </c>
      <c r="AZ7" s="1"/>
      <c r="BA7" t="s">
        <v>8</v>
      </c>
      <c r="BB7" s="5">
        <v>20.783485412597656</v>
      </c>
      <c r="BC7" s="2">
        <v>35.438930511474609</v>
      </c>
      <c r="BE7" s="1"/>
      <c r="BF7" t="s">
        <v>8</v>
      </c>
      <c r="BG7" s="5">
        <v>20.783485412597656</v>
      </c>
      <c r="BH7" s="2">
        <v>29.876640319824219</v>
      </c>
      <c r="BJ7" s="1"/>
      <c r="BK7" t="s">
        <v>8</v>
      </c>
      <c r="BL7" s="5">
        <v>20.783485412597656</v>
      </c>
      <c r="BM7" s="2">
        <v>33.641231536865234</v>
      </c>
    </row>
    <row r="8" spans="2:65" x14ac:dyDescent="0.4">
      <c r="B8" s="1" t="s">
        <v>43</v>
      </c>
      <c r="C8" t="s">
        <v>7</v>
      </c>
      <c r="D8" s="5">
        <v>22.222831726074219</v>
      </c>
      <c r="E8" s="2">
        <v>24.16349983215332</v>
      </c>
      <c r="G8" s="1" t="s">
        <v>41</v>
      </c>
      <c r="H8" t="s">
        <v>7</v>
      </c>
      <c r="I8" s="5">
        <v>21.862844467163086</v>
      </c>
      <c r="J8" s="2">
        <v>26.731422424316406</v>
      </c>
      <c r="L8" s="1" t="s">
        <v>35</v>
      </c>
      <c r="M8" t="s">
        <v>7</v>
      </c>
      <c r="N8" s="5">
        <v>21.58087158203125</v>
      </c>
      <c r="O8" s="2">
        <v>21.453536987304688</v>
      </c>
      <c r="Q8" s="1" t="s">
        <v>47</v>
      </c>
      <c r="R8" t="s">
        <v>7</v>
      </c>
      <c r="S8" s="5">
        <v>21.240108489990234</v>
      </c>
      <c r="T8" s="2">
        <v>30.850427627563477</v>
      </c>
      <c r="V8" s="1" t="s">
        <v>42</v>
      </c>
      <c r="W8" t="s">
        <v>7</v>
      </c>
      <c r="X8" s="5">
        <v>21.598335266113281</v>
      </c>
      <c r="Y8" s="2">
        <v>26.047121047973633</v>
      </c>
      <c r="AA8" s="1" t="s">
        <v>44</v>
      </c>
      <c r="AB8" t="s">
        <v>7</v>
      </c>
      <c r="AC8" s="5">
        <v>20.65943717956543</v>
      </c>
      <c r="AD8" s="2">
        <v>25.288625717163086</v>
      </c>
      <c r="AF8" s="1" t="s">
        <v>45</v>
      </c>
      <c r="AG8" t="s">
        <v>7</v>
      </c>
      <c r="AH8" s="5">
        <v>20.942621231079102</v>
      </c>
      <c r="AI8" s="2">
        <v>21.568937301635742</v>
      </c>
      <c r="AK8" s="1" t="s">
        <v>36</v>
      </c>
      <c r="AL8" t="s">
        <v>7</v>
      </c>
      <c r="AM8" s="5">
        <v>21.09307861328125</v>
      </c>
      <c r="AN8" s="2">
        <v>32.955917358398438</v>
      </c>
      <c r="AP8" s="1" t="s">
        <v>37</v>
      </c>
      <c r="AQ8" t="s">
        <v>7</v>
      </c>
      <c r="AR8" s="5">
        <v>21.087329864501953</v>
      </c>
      <c r="AS8" s="2">
        <v>21.791252136230469</v>
      </c>
      <c r="AU8" s="1" t="s">
        <v>46</v>
      </c>
      <c r="AV8" t="s">
        <v>7</v>
      </c>
      <c r="AW8" s="5">
        <v>22.115083694458008</v>
      </c>
      <c r="AX8" s="2">
        <v>24.002195358276367</v>
      </c>
      <c r="AZ8" s="1" t="s">
        <v>6</v>
      </c>
      <c r="BA8" t="s">
        <v>7</v>
      </c>
      <c r="BB8" s="5">
        <v>21.804721832275391</v>
      </c>
      <c r="BC8" s="2">
        <v>25.523664474487305</v>
      </c>
      <c r="BE8" s="1" t="s">
        <v>48</v>
      </c>
      <c r="BF8" t="s">
        <v>7</v>
      </c>
      <c r="BG8" s="5">
        <v>21.108100891113281</v>
      </c>
      <c r="BH8" s="2">
        <v>18.78997802734375</v>
      </c>
      <c r="BJ8" s="1" t="s">
        <v>49</v>
      </c>
      <c r="BK8" t="s">
        <v>7</v>
      </c>
      <c r="BL8" s="5">
        <v>20.896759033203125</v>
      </c>
      <c r="BM8" s="2">
        <v>29.24847412109375</v>
      </c>
    </row>
    <row r="9" spans="2:65" x14ac:dyDescent="0.4">
      <c r="B9" s="1"/>
      <c r="C9" t="s">
        <v>8</v>
      </c>
      <c r="D9" s="5">
        <v>22.211936950683594</v>
      </c>
      <c r="E9" s="2">
        <v>24.323522567749023</v>
      </c>
      <c r="G9" s="1"/>
      <c r="H9" t="s">
        <v>8</v>
      </c>
      <c r="I9" s="5">
        <v>22.577325820922852</v>
      </c>
      <c r="J9" s="2">
        <v>26.60675048828125</v>
      </c>
      <c r="L9" s="1"/>
      <c r="M9" t="s">
        <v>8</v>
      </c>
      <c r="N9" s="5">
        <v>22.037353515625</v>
      </c>
      <c r="O9" s="2">
        <v>21.648624420166016</v>
      </c>
      <c r="Q9" s="1"/>
      <c r="R9" t="s">
        <v>8</v>
      </c>
      <c r="S9" s="5">
        <v>21.288425445556641</v>
      </c>
      <c r="T9" s="2">
        <v>30.805538177490234</v>
      </c>
      <c r="V9" s="1"/>
      <c r="W9" t="s">
        <v>8</v>
      </c>
      <c r="X9" s="5">
        <v>21.524213790893555</v>
      </c>
      <c r="Y9" s="2">
        <v>25.924528121948242</v>
      </c>
      <c r="AA9" s="1"/>
      <c r="AB9" t="s">
        <v>8</v>
      </c>
      <c r="AC9" s="5">
        <v>20.326059341430664</v>
      </c>
      <c r="AD9" s="2">
        <v>25.357803344726563</v>
      </c>
      <c r="AF9" s="1"/>
      <c r="AG9" t="s">
        <v>8</v>
      </c>
      <c r="AH9" s="5">
        <v>21.074104309082031</v>
      </c>
      <c r="AI9" s="2">
        <v>21.453765869140625</v>
      </c>
      <c r="AK9" s="1"/>
      <c r="AL9" t="s">
        <v>8</v>
      </c>
      <c r="AM9" s="5">
        <v>20.922958374023438</v>
      </c>
      <c r="AN9" s="2">
        <v>33.362899780273438</v>
      </c>
      <c r="AP9" s="1"/>
      <c r="AQ9" t="s">
        <v>8</v>
      </c>
      <c r="AR9" s="5">
        <v>21.00739860534668</v>
      </c>
      <c r="AS9" s="2">
        <v>21.723165512084961</v>
      </c>
      <c r="AU9" s="1"/>
      <c r="AV9" t="s">
        <v>8</v>
      </c>
      <c r="AW9" s="5">
        <v>22.667383193969727</v>
      </c>
      <c r="AX9" s="2">
        <v>23.86656379699707</v>
      </c>
      <c r="AZ9" s="1"/>
      <c r="BA9" t="s">
        <v>8</v>
      </c>
      <c r="BB9" s="5">
        <v>21.129009246826172</v>
      </c>
      <c r="BC9" s="2">
        <v>25.651372909545898</v>
      </c>
      <c r="BE9" s="1"/>
      <c r="BF9" t="s">
        <v>8</v>
      </c>
      <c r="BG9" s="5">
        <v>21.264118194580078</v>
      </c>
      <c r="BH9" s="2">
        <v>18.7</v>
      </c>
      <c r="BJ9" s="1"/>
      <c r="BK9" t="s">
        <v>8</v>
      </c>
      <c r="BL9" s="5">
        <v>20.927757263183594</v>
      </c>
      <c r="BM9" s="2">
        <v>29.03687477111816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I20"/>
  <sheetViews>
    <sheetView workbookViewId="0">
      <selection activeCell="E3" sqref="E3"/>
    </sheetView>
  </sheetViews>
  <sheetFormatPr defaultRowHeight="14.6" x14ac:dyDescent="0.4"/>
  <cols>
    <col min="3" max="3" width="21.53515625" bestFit="1" customWidth="1"/>
    <col min="4" max="7" width="10" bestFit="1" customWidth="1"/>
  </cols>
  <sheetData>
    <row r="4" spans="3:9" x14ac:dyDescent="0.4">
      <c r="C4" s="1"/>
    </row>
    <row r="5" spans="3:9" x14ac:dyDescent="0.4">
      <c r="C5" t="s">
        <v>40</v>
      </c>
    </row>
    <row r="6" spans="3:9" x14ac:dyDescent="0.4">
      <c r="D6" s="1" t="s">
        <v>7</v>
      </c>
      <c r="E6" s="1" t="s">
        <v>8</v>
      </c>
      <c r="F6" s="1" t="s">
        <v>9</v>
      </c>
      <c r="G6" s="1" t="s">
        <v>10</v>
      </c>
      <c r="H6" s="4" t="s">
        <v>38</v>
      </c>
      <c r="I6" s="4" t="s">
        <v>39</v>
      </c>
    </row>
    <row r="7" spans="3:9" x14ac:dyDescent="0.4">
      <c r="C7" t="s">
        <v>0</v>
      </c>
      <c r="D7">
        <v>490</v>
      </c>
      <c r="E7">
        <v>465</v>
      </c>
      <c r="F7">
        <v>470</v>
      </c>
      <c r="G7">
        <v>504</v>
      </c>
      <c r="H7">
        <f t="shared" ref="H7:H20" si="0">(MEDIAN(D7:G7))</f>
        <v>480</v>
      </c>
      <c r="I7">
        <f t="shared" ref="I7:I20" si="1">(_xlfn.STDEV.P(D7:G7))</f>
        <v>15.658464164789597</v>
      </c>
    </row>
    <row r="8" spans="3:9" x14ac:dyDescent="0.4">
      <c r="C8" t="s">
        <v>42</v>
      </c>
      <c r="D8">
        <v>430</v>
      </c>
      <c r="E8">
        <v>460</v>
      </c>
      <c r="F8">
        <v>450</v>
      </c>
      <c r="G8">
        <v>484</v>
      </c>
      <c r="H8">
        <f t="shared" si="0"/>
        <v>455</v>
      </c>
      <c r="I8">
        <f t="shared" si="1"/>
        <v>19.442222095223581</v>
      </c>
    </row>
    <row r="9" spans="3:9" x14ac:dyDescent="0.4">
      <c r="C9" t="s">
        <v>36</v>
      </c>
      <c r="D9">
        <v>396</v>
      </c>
      <c r="E9">
        <v>378</v>
      </c>
      <c r="F9">
        <v>422</v>
      </c>
      <c r="G9">
        <v>404</v>
      </c>
      <c r="H9">
        <f t="shared" si="0"/>
        <v>400</v>
      </c>
      <c r="I9">
        <f t="shared" si="1"/>
        <v>15.811388300841896</v>
      </c>
    </row>
    <row r="10" spans="3:9" x14ac:dyDescent="0.4">
      <c r="C10" t="s">
        <v>43</v>
      </c>
      <c r="D10">
        <v>365</v>
      </c>
      <c r="E10">
        <v>311</v>
      </c>
      <c r="F10">
        <v>367</v>
      </c>
      <c r="G10">
        <v>325</v>
      </c>
      <c r="H10">
        <f t="shared" si="0"/>
        <v>345</v>
      </c>
      <c r="I10">
        <f t="shared" si="1"/>
        <v>24.515301344262525</v>
      </c>
    </row>
    <row r="11" spans="3:9" x14ac:dyDescent="0.4">
      <c r="C11" t="s">
        <v>37</v>
      </c>
      <c r="D11">
        <v>340</v>
      </c>
      <c r="E11">
        <v>370</v>
      </c>
      <c r="F11">
        <v>336</v>
      </c>
      <c r="G11">
        <v>342</v>
      </c>
      <c r="H11">
        <f t="shared" si="0"/>
        <v>341</v>
      </c>
      <c r="I11">
        <f t="shared" si="1"/>
        <v>13.45362404707371</v>
      </c>
    </row>
    <row r="12" spans="3:9" x14ac:dyDescent="0.4">
      <c r="C12" t="s">
        <v>44</v>
      </c>
      <c r="D12">
        <v>396</v>
      </c>
      <c r="E12">
        <v>378</v>
      </c>
      <c r="F12">
        <v>290</v>
      </c>
      <c r="G12">
        <v>293</v>
      </c>
      <c r="H12">
        <f t="shared" si="0"/>
        <v>335.5</v>
      </c>
      <c r="I12">
        <f t="shared" si="1"/>
        <v>48.183892536821887</v>
      </c>
    </row>
    <row r="13" spans="3:9" x14ac:dyDescent="0.4">
      <c r="C13" t="s">
        <v>45</v>
      </c>
      <c r="D13">
        <v>365</v>
      </c>
      <c r="E13">
        <v>395</v>
      </c>
      <c r="F13">
        <v>273</v>
      </c>
      <c r="G13">
        <v>280</v>
      </c>
      <c r="H13">
        <f t="shared" si="0"/>
        <v>322.5</v>
      </c>
      <c r="I13">
        <f t="shared" si="1"/>
        <v>52.883716775582258</v>
      </c>
    </row>
    <row r="14" spans="3:9" x14ac:dyDescent="0.4">
      <c r="C14" t="s">
        <v>6</v>
      </c>
      <c r="D14">
        <v>289</v>
      </c>
      <c r="E14">
        <v>279</v>
      </c>
      <c r="F14">
        <v>242</v>
      </c>
      <c r="G14">
        <v>234</v>
      </c>
      <c r="H14">
        <f t="shared" si="0"/>
        <v>260.5</v>
      </c>
      <c r="I14">
        <f t="shared" si="1"/>
        <v>23.441416339462084</v>
      </c>
    </row>
    <row r="15" spans="3:9" x14ac:dyDescent="0.4">
      <c r="C15" t="s">
        <v>46</v>
      </c>
      <c r="D15">
        <v>240</v>
      </c>
      <c r="E15">
        <v>217</v>
      </c>
      <c r="F15">
        <v>180</v>
      </c>
      <c r="G15">
        <v>234</v>
      </c>
      <c r="H15">
        <f t="shared" si="0"/>
        <v>225.5</v>
      </c>
      <c r="I15">
        <f t="shared" si="1"/>
        <v>23.370654676324325</v>
      </c>
    </row>
    <row r="16" spans="3:9" x14ac:dyDescent="0.4">
      <c r="C16" t="s">
        <v>41</v>
      </c>
      <c r="D16">
        <v>182</v>
      </c>
      <c r="E16">
        <v>168</v>
      </c>
      <c r="F16">
        <v>201</v>
      </c>
      <c r="G16">
        <v>224</v>
      </c>
      <c r="H16">
        <f t="shared" si="0"/>
        <v>191.5</v>
      </c>
      <c r="I16">
        <f t="shared" si="1"/>
        <v>21.028254801575901</v>
      </c>
    </row>
    <row r="17" spans="3:9" x14ac:dyDescent="0.4">
      <c r="C17" t="s">
        <v>47</v>
      </c>
      <c r="D17">
        <v>175</v>
      </c>
      <c r="E17">
        <v>190</v>
      </c>
      <c r="F17">
        <v>198</v>
      </c>
      <c r="G17">
        <v>180</v>
      </c>
      <c r="H17">
        <f t="shared" si="0"/>
        <v>185</v>
      </c>
      <c r="I17">
        <f t="shared" si="1"/>
        <v>8.8987358652788426</v>
      </c>
    </row>
    <row r="18" spans="3:9" x14ac:dyDescent="0.4">
      <c r="C18" t="s">
        <v>48</v>
      </c>
      <c r="D18">
        <v>183</v>
      </c>
      <c r="E18">
        <v>178</v>
      </c>
      <c r="F18">
        <v>160</v>
      </c>
      <c r="G18">
        <v>190</v>
      </c>
      <c r="H18">
        <f t="shared" si="0"/>
        <v>180.5</v>
      </c>
      <c r="I18">
        <f t="shared" si="1"/>
        <v>11.098986440211556</v>
      </c>
    </row>
    <row r="19" spans="3:9" x14ac:dyDescent="0.4">
      <c r="C19" t="s">
        <v>35</v>
      </c>
      <c r="D19">
        <v>108</v>
      </c>
      <c r="E19">
        <v>118</v>
      </c>
      <c r="F19">
        <v>113</v>
      </c>
      <c r="G19">
        <v>135</v>
      </c>
      <c r="H19">
        <f t="shared" si="0"/>
        <v>115.5</v>
      </c>
      <c r="I19">
        <f t="shared" si="1"/>
        <v>10.161200716450788</v>
      </c>
    </row>
    <row r="20" spans="3:9" x14ac:dyDescent="0.4">
      <c r="C20" t="s">
        <v>49</v>
      </c>
      <c r="D20">
        <v>28</v>
      </c>
      <c r="E20">
        <v>35</v>
      </c>
      <c r="F20">
        <v>32</v>
      </c>
      <c r="G20">
        <v>29</v>
      </c>
      <c r="H20">
        <f t="shared" si="0"/>
        <v>30.5</v>
      </c>
      <c r="I20">
        <f t="shared" si="1"/>
        <v>2.738612787525830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H19"/>
  <sheetViews>
    <sheetView workbookViewId="0">
      <selection activeCell="J7" sqref="J7"/>
    </sheetView>
  </sheetViews>
  <sheetFormatPr defaultRowHeight="14.6" x14ac:dyDescent="0.4"/>
  <sheetData>
    <row r="3" spans="2:8" x14ac:dyDescent="0.4">
      <c r="B3" s="1"/>
    </row>
    <row r="4" spans="2:8" x14ac:dyDescent="0.4">
      <c r="B4" t="s">
        <v>11</v>
      </c>
    </row>
    <row r="5" spans="2:8" x14ac:dyDescent="0.4">
      <c r="C5" s="1" t="s">
        <v>7</v>
      </c>
      <c r="D5" s="1" t="s">
        <v>8</v>
      </c>
      <c r="E5" s="1" t="s">
        <v>9</v>
      </c>
      <c r="F5" s="1" t="s">
        <v>10</v>
      </c>
      <c r="G5" s="4" t="s">
        <v>38</v>
      </c>
      <c r="H5" s="4" t="s">
        <v>39</v>
      </c>
    </row>
    <row r="6" spans="2:8" x14ac:dyDescent="0.4">
      <c r="B6" t="s">
        <v>0</v>
      </c>
      <c r="C6">
        <v>14</v>
      </c>
      <c r="D6">
        <v>15</v>
      </c>
      <c r="E6">
        <v>14</v>
      </c>
      <c r="F6" t="s">
        <v>59</v>
      </c>
      <c r="G6">
        <f t="shared" ref="G6:G19" si="0">AVERAGE(C6:F6)</f>
        <v>14.333333333333334</v>
      </c>
      <c r="H6">
        <f t="shared" ref="H6:H19" si="1">STDEV(C6:F6)</f>
        <v>0.57735026918962573</v>
      </c>
    </row>
    <row r="7" spans="2:8" x14ac:dyDescent="0.4">
      <c r="B7" t="s">
        <v>44</v>
      </c>
      <c r="C7">
        <v>22</v>
      </c>
      <c r="D7">
        <v>22</v>
      </c>
      <c r="E7">
        <v>29</v>
      </c>
      <c r="F7" t="s">
        <v>59</v>
      </c>
      <c r="G7">
        <f t="shared" si="0"/>
        <v>24.333333333333332</v>
      </c>
      <c r="H7">
        <f t="shared" si="1"/>
        <v>4.041451884327385</v>
      </c>
    </row>
    <row r="8" spans="2:8" x14ac:dyDescent="0.4">
      <c r="B8" t="s">
        <v>43</v>
      </c>
      <c r="C8">
        <v>14</v>
      </c>
      <c r="D8">
        <v>13</v>
      </c>
      <c r="E8" t="s">
        <v>59</v>
      </c>
      <c r="F8" t="s">
        <v>59</v>
      </c>
      <c r="G8">
        <f t="shared" si="0"/>
        <v>13.5</v>
      </c>
      <c r="H8">
        <f t="shared" si="1"/>
        <v>0.70710678118654757</v>
      </c>
    </row>
    <row r="9" spans="2:8" x14ac:dyDescent="0.4">
      <c r="B9" t="s">
        <v>36</v>
      </c>
      <c r="C9">
        <v>14</v>
      </c>
      <c r="D9">
        <v>15</v>
      </c>
      <c r="E9">
        <v>11</v>
      </c>
      <c r="F9">
        <v>11</v>
      </c>
      <c r="G9">
        <f t="shared" si="0"/>
        <v>12.75</v>
      </c>
      <c r="H9">
        <f t="shared" si="1"/>
        <v>2.0615528128088303</v>
      </c>
    </row>
    <row r="10" spans="2:8" x14ac:dyDescent="0.4">
      <c r="B10" t="s">
        <v>45</v>
      </c>
      <c r="C10">
        <v>15</v>
      </c>
      <c r="D10">
        <v>11</v>
      </c>
      <c r="E10">
        <v>10</v>
      </c>
      <c r="F10">
        <v>12</v>
      </c>
      <c r="G10">
        <f t="shared" si="0"/>
        <v>12</v>
      </c>
      <c r="H10">
        <f t="shared" si="1"/>
        <v>2.1602468994692869</v>
      </c>
    </row>
    <row r="11" spans="2:8" x14ac:dyDescent="0.4">
      <c r="B11" t="s">
        <v>37</v>
      </c>
      <c r="C11">
        <v>11</v>
      </c>
      <c r="D11">
        <v>10</v>
      </c>
      <c r="E11" t="s">
        <v>59</v>
      </c>
      <c r="F11" t="s">
        <v>59</v>
      </c>
      <c r="G11">
        <f t="shared" si="0"/>
        <v>10.5</v>
      </c>
      <c r="H11">
        <f t="shared" si="1"/>
        <v>0.70710678118654757</v>
      </c>
    </row>
    <row r="12" spans="2:8" x14ac:dyDescent="0.4">
      <c r="B12" t="s">
        <v>41</v>
      </c>
      <c r="C12">
        <v>5</v>
      </c>
      <c r="D12">
        <v>8</v>
      </c>
      <c r="E12">
        <v>10</v>
      </c>
      <c r="F12" t="s">
        <v>59</v>
      </c>
      <c r="G12">
        <f t="shared" si="0"/>
        <v>7.666666666666667</v>
      </c>
      <c r="H12">
        <f t="shared" si="1"/>
        <v>2.5166114784235822</v>
      </c>
    </row>
    <row r="13" spans="2:8" x14ac:dyDescent="0.4">
      <c r="B13" t="s">
        <v>48</v>
      </c>
      <c r="C13">
        <v>8</v>
      </c>
      <c r="D13">
        <v>6</v>
      </c>
      <c r="E13" t="s">
        <v>59</v>
      </c>
      <c r="F13" t="s">
        <v>59</v>
      </c>
      <c r="G13">
        <f t="shared" si="0"/>
        <v>7</v>
      </c>
      <c r="H13">
        <f t="shared" si="1"/>
        <v>1.4142135623730951</v>
      </c>
    </row>
    <row r="14" spans="2:8" x14ac:dyDescent="0.4">
      <c r="B14" t="s">
        <v>6</v>
      </c>
      <c r="C14">
        <v>9</v>
      </c>
      <c r="D14">
        <v>6</v>
      </c>
      <c r="E14">
        <v>5</v>
      </c>
      <c r="F14" t="s">
        <v>59</v>
      </c>
      <c r="G14">
        <f t="shared" si="0"/>
        <v>6.666666666666667</v>
      </c>
      <c r="H14">
        <f t="shared" si="1"/>
        <v>2.0816659994661317</v>
      </c>
    </row>
    <row r="15" spans="2:8" x14ac:dyDescent="0.4">
      <c r="B15" t="s">
        <v>1</v>
      </c>
      <c r="C15">
        <v>4</v>
      </c>
      <c r="D15">
        <v>7</v>
      </c>
      <c r="E15">
        <v>3</v>
      </c>
      <c r="F15" t="s">
        <v>59</v>
      </c>
      <c r="G15">
        <f t="shared" si="0"/>
        <v>4.666666666666667</v>
      </c>
      <c r="H15">
        <f t="shared" si="1"/>
        <v>2.0816659994661335</v>
      </c>
    </row>
    <row r="16" spans="2:8" x14ac:dyDescent="0.4">
      <c r="B16" t="s">
        <v>3</v>
      </c>
      <c r="C16">
        <v>3</v>
      </c>
      <c r="D16">
        <v>4</v>
      </c>
      <c r="E16">
        <v>2</v>
      </c>
      <c r="F16" t="s">
        <v>59</v>
      </c>
      <c r="G16">
        <f t="shared" si="0"/>
        <v>3</v>
      </c>
      <c r="H16">
        <f t="shared" si="1"/>
        <v>1</v>
      </c>
    </row>
    <row r="17" spans="2:8" x14ac:dyDescent="0.4">
      <c r="B17" t="s">
        <v>2</v>
      </c>
      <c r="C17">
        <v>2</v>
      </c>
      <c r="D17">
        <v>3</v>
      </c>
      <c r="E17">
        <v>1</v>
      </c>
      <c r="F17" t="s">
        <v>59</v>
      </c>
      <c r="G17">
        <f t="shared" si="0"/>
        <v>2</v>
      </c>
      <c r="H17">
        <f t="shared" si="1"/>
        <v>1</v>
      </c>
    </row>
    <row r="18" spans="2:8" x14ac:dyDescent="0.4">
      <c r="B18" t="s">
        <v>5</v>
      </c>
      <c r="C18">
        <v>0</v>
      </c>
      <c r="D18">
        <v>2</v>
      </c>
      <c r="E18">
        <v>1</v>
      </c>
      <c r="F18" t="s">
        <v>59</v>
      </c>
      <c r="G18">
        <f t="shared" si="0"/>
        <v>1</v>
      </c>
      <c r="H18">
        <f t="shared" si="1"/>
        <v>1</v>
      </c>
    </row>
    <row r="19" spans="2:8" x14ac:dyDescent="0.4">
      <c r="B19" t="s">
        <v>4</v>
      </c>
      <c r="C19">
        <v>0</v>
      </c>
      <c r="D19">
        <v>0</v>
      </c>
      <c r="E19">
        <v>0</v>
      </c>
      <c r="F19">
        <v>0</v>
      </c>
      <c r="G19">
        <f t="shared" si="0"/>
        <v>0</v>
      </c>
      <c r="H19">
        <f t="shared" si="1"/>
        <v>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S17"/>
  <sheetViews>
    <sheetView workbookViewId="0">
      <selection activeCell="F12" sqref="F12"/>
    </sheetView>
  </sheetViews>
  <sheetFormatPr defaultRowHeight="14.6" x14ac:dyDescent="0.4"/>
  <cols>
    <col min="3" max="3" width="19.23046875" bestFit="1" customWidth="1"/>
    <col min="4" max="4" width="9.84375" bestFit="1" customWidth="1"/>
    <col min="5" max="5" width="11.84375" bestFit="1" customWidth="1"/>
    <col min="8" max="8" width="15.921875" bestFit="1" customWidth="1"/>
    <col min="9" max="9" width="9.84375" bestFit="1" customWidth="1"/>
    <col min="10" max="10" width="11.84375" bestFit="1" customWidth="1"/>
    <col min="13" max="13" width="15.921875" bestFit="1" customWidth="1"/>
    <col min="14" max="15" width="9.84375" bestFit="1" customWidth="1"/>
    <col min="16" max="16" width="11.84375" bestFit="1" customWidth="1"/>
    <col min="17" max="17" width="15.921875" bestFit="1" customWidth="1"/>
    <col min="18" max="18" width="9.84375" bestFit="1" customWidth="1"/>
    <col min="19" max="19" width="11.84375" bestFit="1" customWidth="1"/>
  </cols>
  <sheetData>
    <row r="2" spans="3:19" x14ac:dyDescent="0.4">
      <c r="C2" s="1"/>
    </row>
    <row r="4" spans="3:19" x14ac:dyDescent="0.4">
      <c r="C4" s="4" t="s">
        <v>32</v>
      </c>
      <c r="H4" s="4" t="s">
        <v>31</v>
      </c>
      <c r="M4" s="4" t="s">
        <v>33</v>
      </c>
      <c r="Q4" s="4" t="s">
        <v>34</v>
      </c>
    </row>
    <row r="5" spans="3:19" x14ac:dyDescent="0.4">
      <c r="C5" s="1" t="s">
        <v>30</v>
      </c>
      <c r="E5" s="1" t="s">
        <v>22</v>
      </c>
      <c r="H5" s="1" t="s">
        <v>30</v>
      </c>
      <c r="J5" s="1" t="s">
        <v>22</v>
      </c>
      <c r="M5" s="1" t="s">
        <v>30</v>
      </c>
      <c r="O5" s="1" t="s">
        <v>22</v>
      </c>
      <c r="Q5" s="1" t="s">
        <v>30</v>
      </c>
      <c r="S5" s="1" t="s">
        <v>22</v>
      </c>
    </row>
    <row r="6" spans="3:19" x14ac:dyDescent="0.4">
      <c r="C6" s="1" t="s">
        <v>23</v>
      </c>
      <c r="D6" t="s">
        <v>7</v>
      </c>
      <c r="E6">
        <v>24.461532592773438</v>
      </c>
      <c r="H6" t="s">
        <v>23</v>
      </c>
      <c r="I6" t="s">
        <v>7</v>
      </c>
      <c r="J6" t="s">
        <v>29</v>
      </c>
      <c r="M6" t="s">
        <v>23</v>
      </c>
      <c r="N6" t="s">
        <v>7</v>
      </c>
      <c r="O6" t="s">
        <v>29</v>
      </c>
      <c r="Q6" t="s">
        <v>23</v>
      </c>
      <c r="R6" t="s">
        <v>7</v>
      </c>
      <c r="S6" t="s">
        <v>29</v>
      </c>
    </row>
    <row r="7" spans="3:19" x14ac:dyDescent="0.4">
      <c r="C7" s="1"/>
      <c r="D7" t="s">
        <v>8</v>
      </c>
      <c r="E7">
        <v>24.168924331665039</v>
      </c>
      <c r="I7" t="s">
        <v>8</v>
      </c>
      <c r="J7" t="s">
        <v>29</v>
      </c>
      <c r="N7" t="s">
        <v>8</v>
      </c>
      <c r="O7" t="s">
        <v>29</v>
      </c>
      <c r="R7" t="s">
        <v>8</v>
      </c>
      <c r="S7" t="s">
        <v>29</v>
      </c>
    </row>
    <row r="8" spans="3:19" x14ac:dyDescent="0.4">
      <c r="C8" s="1" t="s">
        <v>24</v>
      </c>
      <c r="D8" t="s">
        <v>7</v>
      </c>
      <c r="E8">
        <v>23.224849700927734</v>
      </c>
      <c r="H8" t="s">
        <v>24</v>
      </c>
      <c r="I8" t="s">
        <v>7</v>
      </c>
      <c r="J8">
        <v>36.111957550048828</v>
      </c>
      <c r="M8" t="s">
        <v>24</v>
      </c>
      <c r="N8" t="s">
        <v>7</v>
      </c>
      <c r="O8">
        <v>33.516300201416016</v>
      </c>
      <c r="Q8" t="s">
        <v>24</v>
      </c>
      <c r="R8" t="s">
        <v>7</v>
      </c>
      <c r="S8" s="2">
        <v>32.413043975830078</v>
      </c>
    </row>
    <row r="9" spans="3:19" x14ac:dyDescent="0.4">
      <c r="C9" s="1"/>
      <c r="D9" t="s">
        <v>8</v>
      </c>
      <c r="E9">
        <v>23.279291152954102</v>
      </c>
      <c r="I9" t="s">
        <v>8</v>
      </c>
      <c r="J9">
        <v>36.470096588134766</v>
      </c>
      <c r="N9" t="s">
        <v>8</v>
      </c>
      <c r="O9">
        <v>33.695213317871094</v>
      </c>
      <c r="R9" t="s">
        <v>8</v>
      </c>
      <c r="S9" s="2">
        <v>32.130550384521484</v>
      </c>
    </row>
    <row r="10" spans="3:19" x14ac:dyDescent="0.4">
      <c r="C10" s="1" t="s">
        <v>25</v>
      </c>
      <c r="D10" t="s">
        <v>7</v>
      </c>
      <c r="E10">
        <v>23.237922668457031</v>
      </c>
      <c r="H10" t="s">
        <v>25</v>
      </c>
      <c r="I10" t="s">
        <v>7</v>
      </c>
      <c r="J10">
        <v>35.517345428466797</v>
      </c>
      <c r="M10" t="s">
        <v>25</v>
      </c>
      <c r="N10" t="s">
        <v>7</v>
      </c>
      <c r="O10">
        <v>36.964836120605469</v>
      </c>
      <c r="Q10" t="s">
        <v>25</v>
      </c>
      <c r="R10" t="s">
        <v>7</v>
      </c>
      <c r="S10" s="2">
        <v>33.4237060546875</v>
      </c>
    </row>
    <row r="11" spans="3:19" x14ac:dyDescent="0.4">
      <c r="C11" s="1"/>
      <c r="D11" t="s">
        <v>8</v>
      </c>
      <c r="E11">
        <v>23.919675827026367</v>
      </c>
      <c r="I11" t="s">
        <v>8</v>
      </c>
      <c r="J11">
        <v>35.994968414306641</v>
      </c>
      <c r="N11" t="s">
        <v>8</v>
      </c>
      <c r="O11">
        <v>36.964836120605469</v>
      </c>
      <c r="R11" t="s">
        <v>8</v>
      </c>
      <c r="S11" s="2">
        <v>32.997776031494141</v>
      </c>
    </row>
    <row r="12" spans="3:19" x14ac:dyDescent="0.4">
      <c r="C12" s="1" t="s">
        <v>26</v>
      </c>
      <c r="D12" t="s">
        <v>7</v>
      </c>
      <c r="E12">
        <v>22.939279556274414</v>
      </c>
      <c r="H12" t="s">
        <v>26</v>
      </c>
      <c r="I12" t="s">
        <v>7</v>
      </c>
      <c r="J12">
        <v>36.99847412109375</v>
      </c>
      <c r="M12" t="s">
        <v>26</v>
      </c>
      <c r="N12" t="s">
        <v>7</v>
      </c>
      <c r="O12">
        <v>36.978355407714844</v>
      </c>
      <c r="Q12" t="s">
        <v>26</v>
      </c>
      <c r="R12" t="s">
        <v>7</v>
      </c>
      <c r="S12" s="2">
        <v>37.104450225830078</v>
      </c>
    </row>
    <row r="13" spans="3:19" x14ac:dyDescent="0.4">
      <c r="C13" s="1"/>
      <c r="D13" t="s">
        <v>8</v>
      </c>
      <c r="E13">
        <v>22.989625930786133</v>
      </c>
      <c r="I13" t="s">
        <v>8</v>
      </c>
      <c r="J13">
        <v>36.112285614013672</v>
      </c>
      <c r="N13" t="s">
        <v>8</v>
      </c>
      <c r="O13">
        <v>36.978355407714844</v>
      </c>
      <c r="R13" t="s">
        <v>8</v>
      </c>
      <c r="S13" s="2">
        <v>34.879852294921875</v>
      </c>
    </row>
    <row r="14" spans="3:19" x14ac:dyDescent="0.4">
      <c r="C14" s="1" t="s">
        <v>27</v>
      </c>
      <c r="D14" t="s">
        <v>7</v>
      </c>
      <c r="E14">
        <v>23.310678482055664</v>
      </c>
      <c r="H14" t="s">
        <v>27</v>
      </c>
      <c r="I14" t="s">
        <v>7</v>
      </c>
      <c r="J14">
        <v>28.58119010925293</v>
      </c>
      <c r="M14" t="s">
        <v>27</v>
      </c>
      <c r="N14" t="s">
        <v>7</v>
      </c>
      <c r="O14">
        <v>31.490974426269531</v>
      </c>
      <c r="Q14" t="s">
        <v>27</v>
      </c>
      <c r="R14" t="s">
        <v>7</v>
      </c>
      <c r="S14" s="2">
        <v>30.2215576171875</v>
      </c>
    </row>
    <row r="15" spans="3:19" x14ac:dyDescent="0.4">
      <c r="C15" s="1"/>
      <c r="D15" t="s">
        <v>8</v>
      </c>
      <c r="E15">
        <v>23.174747467041016</v>
      </c>
      <c r="I15" t="s">
        <v>8</v>
      </c>
      <c r="J15">
        <v>28.788103103637695</v>
      </c>
      <c r="N15" t="s">
        <v>8</v>
      </c>
      <c r="O15">
        <v>31.216611862182617</v>
      </c>
      <c r="R15" t="s">
        <v>8</v>
      </c>
      <c r="S15" s="2">
        <v>30.769891738891602</v>
      </c>
    </row>
    <row r="16" spans="3:19" x14ac:dyDescent="0.4">
      <c r="C16" s="1" t="s">
        <v>28</v>
      </c>
      <c r="D16" t="s">
        <v>7</v>
      </c>
      <c r="E16">
        <v>22.722314834594727</v>
      </c>
      <c r="H16" t="s">
        <v>28</v>
      </c>
      <c r="I16" t="s">
        <v>7</v>
      </c>
      <c r="J16">
        <v>27.752063751220703</v>
      </c>
      <c r="M16" t="s">
        <v>28</v>
      </c>
      <c r="N16" t="s">
        <v>7</v>
      </c>
      <c r="O16">
        <v>31.076841354370117</v>
      </c>
      <c r="Q16" t="s">
        <v>28</v>
      </c>
      <c r="R16" t="s">
        <v>7</v>
      </c>
      <c r="S16" s="2">
        <v>29.636573791503906</v>
      </c>
    </row>
    <row r="17" spans="4:19" x14ac:dyDescent="0.4">
      <c r="D17" t="s">
        <v>8</v>
      </c>
      <c r="E17">
        <v>22.912202835083008</v>
      </c>
      <c r="I17" t="s">
        <v>8</v>
      </c>
      <c r="J17">
        <v>27.607217788696289</v>
      </c>
      <c r="N17" t="s">
        <v>8</v>
      </c>
      <c r="O17">
        <v>30.325773239135742</v>
      </c>
      <c r="R17" t="s">
        <v>8</v>
      </c>
      <c r="S17" s="2">
        <v>29.91050720214843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R18"/>
  <sheetViews>
    <sheetView topLeftCell="F1" workbookViewId="0">
      <selection activeCell="B3" sqref="B3"/>
    </sheetView>
  </sheetViews>
  <sheetFormatPr defaultRowHeight="14.6" x14ac:dyDescent="0.4"/>
  <cols>
    <col min="2" max="2" width="16.23046875" bestFit="1" customWidth="1"/>
    <col min="7" max="7" width="15.921875" bestFit="1" customWidth="1"/>
    <col min="12" max="12" width="15.921875" bestFit="1" customWidth="1"/>
    <col min="16" max="16" width="15.921875" bestFit="1" customWidth="1"/>
  </cols>
  <sheetData>
    <row r="3" spans="2:18" x14ac:dyDescent="0.4">
      <c r="B3" s="1"/>
    </row>
    <row r="5" spans="2:18" x14ac:dyDescent="0.4">
      <c r="B5" s="4" t="s">
        <v>32</v>
      </c>
      <c r="G5" s="4" t="s">
        <v>31</v>
      </c>
      <c r="L5" s="4" t="s">
        <v>33</v>
      </c>
      <c r="P5" s="4" t="s">
        <v>34</v>
      </c>
    </row>
    <row r="6" spans="2:18" x14ac:dyDescent="0.4">
      <c r="B6" s="1" t="s">
        <v>30</v>
      </c>
      <c r="D6" s="1" t="s">
        <v>22</v>
      </c>
      <c r="G6" s="1" t="s">
        <v>30</v>
      </c>
      <c r="I6" s="1" t="s">
        <v>22</v>
      </c>
      <c r="L6" s="1" t="s">
        <v>30</v>
      </c>
      <c r="N6" s="1" t="s">
        <v>22</v>
      </c>
      <c r="P6" s="1" t="s">
        <v>30</v>
      </c>
      <c r="R6" s="1" t="s">
        <v>22</v>
      </c>
    </row>
    <row r="7" spans="2:18" x14ac:dyDescent="0.4">
      <c r="B7" s="1" t="s">
        <v>23</v>
      </c>
      <c r="C7" t="s">
        <v>7</v>
      </c>
      <c r="D7">
        <v>24.461532592773438</v>
      </c>
      <c r="G7" t="s">
        <v>23</v>
      </c>
      <c r="H7" t="s">
        <v>7</v>
      </c>
      <c r="I7" t="s">
        <v>29</v>
      </c>
      <c r="L7" t="s">
        <v>23</v>
      </c>
      <c r="M7" t="s">
        <v>7</v>
      </c>
      <c r="N7" t="s">
        <v>29</v>
      </c>
      <c r="P7" t="s">
        <v>23</v>
      </c>
      <c r="Q7" t="s">
        <v>7</v>
      </c>
      <c r="R7" t="s">
        <v>29</v>
      </c>
    </row>
    <row r="8" spans="2:18" x14ac:dyDescent="0.4">
      <c r="B8" s="1"/>
      <c r="C8" t="s">
        <v>8</v>
      </c>
      <c r="D8">
        <v>24.168924331665039</v>
      </c>
      <c r="H8" t="s">
        <v>8</v>
      </c>
      <c r="I8" t="s">
        <v>29</v>
      </c>
      <c r="M8" t="s">
        <v>8</v>
      </c>
      <c r="N8" t="s">
        <v>29</v>
      </c>
      <c r="Q8" t="s">
        <v>8</v>
      </c>
      <c r="R8" t="s">
        <v>29</v>
      </c>
    </row>
    <row r="9" spans="2:18" x14ac:dyDescent="0.4">
      <c r="B9" s="1" t="s">
        <v>24</v>
      </c>
      <c r="C9" t="s">
        <v>7</v>
      </c>
      <c r="D9">
        <v>23.224849700927734</v>
      </c>
      <c r="G9" t="s">
        <v>24</v>
      </c>
      <c r="H9" t="s">
        <v>7</v>
      </c>
      <c r="I9">
        <v>36.111957550048828</v>
      </c>
      <c r="L9" t="s">
        <v>24</v>
      </c>
      <c r="M9" t="s">
        <v>7</v>
      </c>
      <c r="N9">
        <v>33.516300201416016</v>
      </c>
      <c r="P9" t="s">
        <v>24</v>
      </c>
      <c r="Q9" t="s">
        <v>7</v>
      </c>
      <c r="R9" s="2">
        <v>32.413043975830078</v>
      </c>
    </row>
    <row r="10" spans="2:18" x14ac:dyDescent="0.4">
      <c r="B10" s="1"/>
      <c r="C10" t="s">
        <v>8</v>
      </c>
      <c r="D10">
        <v>23.279291152954102</v>
      </c>
      <c r="H10" t="s">
        <v>8</v>
      </c>
      <c r="I10">
        <v>36.470096588134766</v>
      </c>
      <c r="M10" t="s">
        <v>8</v>
      </c>
      <c r="N10">
        <v>33.695213317871094</v>
      </c>
      <c r="Q10" t="s">
        <v>8</v>
      </c>
      <c r="R10" s="2">
        <v>32.130550384521484</v>
      </c>
    </row>
    <row r="11" spans="2:18" x14ac:dyDescent="0.4">
      <c r="B11" s="1" t="s">
        <v>25</v>
      </c>
      <c r="C11" t="s">
        <v>7</v>
      </c>
      <c r="D11">
        <v>23.237922668457031</v>
      </c>
      <c r="G11" t="s">
        <v>25</v>
      </c>
      <c r="H11" t="s">
        <v>7</v>
      </c>
      <c r="I11">
        <v>35.517345428466797</v>
      </c>
      <c r="L11" t="s">
        <v>25</v>
      </c>
      <c r="M11" t="s">
        <v>7</v>
      </c>
      <c r="N11">
        <v>36.964836120605469</v>
      </c>
      <c r="P11" t="s">
        <v>25</v>
      </c>
      <c r="Q11" t="s">
        <v>7</v>
      </c>
      <c r="R11" s="2">
        <v>33.4237060546875</v>
      </c>
    </row>
    <row r="12" spans="2:18" x14ac:dyDescent="0.4">
      <c r="B12" s="1"/>
      <c r="C12" t="s">
        <v>8</v>
      </c>
      <c r="D12">
        <v>23.919675827026367</v>
      </c>
      <c r="H12" t="s">
        <v>8</v>
      </c>
      <c r="I12">
        <v>35.994968414306641</v>
      </c>
      <c r="M12" t="s">
        <v>8</v>
      </c>
      <c r="N12">
        <v>36.964836120605469</v>
      </c>
      <c r="Q12" t="s">
        <v>8</v>
      </c>
      <c r="R12" s="2">
        <v>32.997776031494141</v>
      </c>
    </row>
    <row r="13" spans="2:18" x14ac:dyDescent="0.4">
      <c r="B13" s="1" t="s">
        <v>26</v>
      </c>
      <c r="C13" t="s">
        <v>7</v>
      </c>
      <c r="D13">
        <v>22.939279556274414</v>
      </c>
      <c r="G13" t="s">
        <v>26</v>
      </c>
      <c r="H13" t="s">
        <v>7</v>
      </c>
      <c r="I13">
        <v>36.99847412109375</v>
      </c>
      <c r="L13" t="s">
        <v>26</v>
      </c>
      <c r="M13" t="s">
        <v>7</v>
      </c>
      <c r="N13">
        <v>36.978355407714844</v>
      </c>
      <c r="P13" t="s">
        <v>26</v>
      </c>
      <c r="Q13" t="s">
        <v>7</v>
      </c>
      <c r="R13" s="2">
        <v>37.104450225830078</v>
      </c>
    </row>
    <row r="14" spans="2:18" x14ac:dyDescent="0.4">
      <c r="B14" s="1"/>
      <c r="C14" t="s">
        <v>8</v>
      </c>
      <c r="D14">
        <v>22.989625930786133</v>
      </c>
      <c r="H14" t="s">
        <v>8</v>
      </c>
      <c r="I14">
        <v>36.112285614013672</v>
      </c>
      <c r="M14" t="s">
        <v>8</v>
      </c>
      <c r="N14">
        <v>36.978355407714844</v>
      </c>
      <c r="Q14" t="s">
        <v>8</v>
      </c>
      <c r="R14" s="2">
        <v>34.879852294921875</v>
      </c>
    </row>
    <row r="15" spans="2:18" x14ac:dyDescent="0.4">
      <c r="B15" s="1" t="s">
        <v>27</v>
      </c>
      <c r="C15" t="s">
        <v>7</v>
      </c>
      <c r="D15">
        <v>23.310678482055664</v>
      </c>
      <c r="G15" t="s">
        <v>27</v>
      </c>
      <c r="H15" t="s">
        <v>7</v>
      </c>
      <c r="I15">
        <v>28.58119010925293</v>
      </c>
      <c r="L15" t="s">
        <v>27</v>
      </c>
      <c r="M15" t="s">
        <v>7</v>
      </c>
      <c r="N15">
        <v>31.490974426269531</v>
      </c>
      <c r="P15" t="s">
        <v>27</v>
      </c>
      <c r="Q15" t="s">
        <v>7</v>
      </c>
      <c r="R15" s="2">
        <v>30.2215576171875</v>
      </c>
    </row>
    <row r="16" spans="2:18" x14ac:dyDescent="0.4">
      <c r="B16" s="1"/>
      <c r="C16" t="s">
        <v>8</v>
      </c>
      <c r="D16">
        <v>23.174747467041016</v>
      </c>
      <c r="H16" t="s">
        <v>8</v>
      </c>
      <c r="I16">
        <v>28.788103103637695</v>
      </c>
      <c r="M16" t="s">
        <v>8</v>
      </c>
      <c r="N16">
        <v>31.216611862182617</v>
      </c>
      <c r="Q16" t="s">
        <v>8</v>
      </c>
      <c r="R16" s="2">
        <v>30.769891738891602</v>
      </c>
    </row>
    <row r="17" spans="2:18" x14ac:dyDescent="0.4">
      <c r="B17" s="1" t="s">
        <v>28</v>
      </c>
      <c r="C17" t="s">
        <v>7</v>
      </c>
      <c r="D17">
        <v>22.722314834594727</v>
      </c>
      <c r="G17" t="s">
        <v>28</v>
      </c>
      <c r="H17" t="s">
        <v>7</v>
      </c>
      <c r="I17">
        <v>27.752063751220703</v>
      </c>
      <c r="L17" t="s">
        <v>28</v>
      </c>
      <c r="M17" t="s">
        <v>7</v>
      </c>
      <c r="N17">
        <v>31.076841354370117</v>
      </c>
      <c r="P17" t="s">
        <v>28</v>
      </c>
      <c r="Q17" t="s">
        <v>7</v>
      </c>
      <c r="R17" s="2">
        <v>29.636573791503906</v>
      </c>
    </row>
    <row r="18" spans="2:18" x14ac:dyDescent="0.4">
      <c r="C18" t="s">
        <v>8</v>
      </c>
      <c r="D18">
        <v>22.912202835083008</v>
      </c>
      <c r="H18" t="s">
        <v>8</v>
      </c>
      <c r="I18">
        <v>27.607217788696289</v>
      </c>
      <c r="M18" t="s">
        <v>8</v>
      </c>
      <c r="N18">
        <v>30.325773239135742</v>
      </c>
      <c r="Q18" t="s">
        <v>8</v>
      </c>
      <c r="R18" s="2">
        <v>29.91050720214843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. 2n</vt:lpstr>
      <vt:lpstr>Fig. 2o</vt:lpstr>
      <vt:lpstr>Fig. 6c</vt:lpstr>
      <vt:lpstr>Fig. 6d</vt:lpstr>
      <vt:lpstr>Fig. 6e</vt:lpstr>
      <vt:lpstr>Fig. 6g</vt:lpstr>
      <vt:lpstr>Supplementary Fig. 3c</vt:lpstr>
      <vt:lpstr>Supplementary Fig. 3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ssi Buganim</dc:creator>
  <cp:lastModifiedBy>Yossi Buganim</cp:lastModifiedBy>
  <dcterms:created xsi:type="dcterms:W3CDTF">2022-04-29T07:24:31Z</dcterms:created>
  <dcterms:modified xsi:type="dcterms:W3CDTF">2022-05-09T10:01:23Z</dcterms:modified>
</cp:coreProperties>
</file>